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7245" activeTab="4"/>
  </bookViews>
  <sheets>
    <sheet name="phyla" sheetId="1" r:id="rId1"/>
    <sheet name="class" sheetId="5" r:id="rId2"/>
    <sheet name="order" sheetId="4" r:id="rId3"/>
    <sheet name="family" sheetId="3" r:id="rId4"/>
    <sheet name="genus" sheetId="2" r:id="rId5"/>
  </sheets>
  <calcPr calcId="144525" concurrentCalc="0"/>
</workbook>
</file>

<file path=xl/calcChain.xml><?xml version="1.0" encoding="utf-8"?>
<calcChain xmlns="http://schemas.openxmlformats.org/spreadsheetml/2006/main">
  <c r="T4" i="1" l="1"/>
  <c r="B17" i="1"/>
  <c r="C17" i="1"/>
  <c r="I17" i="1"/>
  <c r="F17" i="1"/>
  <c r="G17" i="1"/>
  <c r="M17" i="1"/>
  <c r="Q17" i="1"/>
  <c r="N17" i="1"/>
  <c r="O17" i="1"/>
  <c r="P17" i="1"/>
  <c r="J17" i="1"/>
  <c r="L17" i="1"/>
  <c r="R17" i="1"/>
  <c r="S17" i="1"/>
  <c r="D17" i="1"/>
  <c r="E17" i="1"/>
  <c r="T17" i="1"/>
  <c r="B18" i="1"/>
  <c r="C18" i="1"/>
  <c r="I18" i="1"/>
  <c r="F18" i="1"/>
  <c r="G18" i="1"/>
  <c r="M18" i="1"/>
  <c r="Q18" i="1"/>
  <c r="N18" i="1"/>
  <c r="O18" i="1"/>
  <c r="P18" i="1"/>
  <c r="J18" i="1"/>
  <c r="L18" i="1"/>
  <c r="R18" i="1"/>
  <c r="S18" i="1"/>
  <c r="D18" i="1"/>
  <c r="E18" i="1"/>
  <c r="T18" i="1"/>
  <c r="D4" i="2"/>
  <c r="D180" i="2"/>
  <c r="C180" i="2"/>
  <c r="I180" i="2"/>
  <c r="E180" i="2"/>
  <c r="F180" i="2"/>
  <c r="J180" i="2"/>
  <c r="G180" i="2"/>
  <c r="L180" i="2"/>
  <c r="M180" i="2"/>
  <c r="Q180" i="2"/>
  <c r="R180" i="2"/>
  <c r="O180" i="2"/>
  <c r="P180" i="2"/>
  <c r="S180" i="2"/>
  <c r="B180" i="2"/>
  <c r="L4" i="2"/>
  <c r="M4" i="2"/>
  <c r="Q4" i="2"/>
  <c r="R4" i="2"/>
  <c r="N4" i="2"/>
  <c r="O4" i="2"/>
  <c r="P4" i="2"/>
  <c r="S4" i="2"/>
  <c r="C4" i="2"/>
  <c r="I4" i="2"/>
  <c r="E4" i="2"/>
  <c r="F4" i="2"/>
  <c r="J4" i="2"/>
  <c r="G4" i="2"/>
  <c r="B4" i="2"/>
  <c r="C16" i="1"/>
  <c r="D16" i="1"/>
  <c r="I16" i="1"/>
  <c r="E16" i="1"/>
  <c r="F16" i="1"/>
  <c r="J16" i="1"/>
  <c r="G16" i="1"/>
  <c r="L16" i="1"/>
  <c r="M16" i="1"/>
  <c r="Q16" i="1"/>
  <c r="R16" i="1"/>
  <c r="N16" i="1"/>
  <c r="O16" i="1"/>
  <c r="P16" i="1"/>
  <c r="S16" i="1"/>
  <c r="B16" i="1"/>
</calcChain>
</file>

<file path=xl/sharedStrings.xml><?xml version="1.0" encoding="utf-8"?>
<sst xmlns="http://schemas.openxmlformats.org/spreadsheetml/2006/main" count="453" uniqueCount="366">
  <si>
    <t># Constructed from biom file</t>
  </si>
  <si>
    <t>#OTU ID</t>
  </si>
  <si>
    <t>Unassigned;Other</t>
  </si>
  <si>
    <t>k__Bacteria;p__Actinobacteria</t>
  </si>
  <si>
    <t>k__Bacteria;p__Bacteroidetes</t>
  </si>
  <si>
    <t>k__Bacteria;p__Cyanobacteria</t>
  </si>
  <si>
    <t>k__Bacteria;p__Firmicutes</t>
  </si>
  <si>
    <t>k__Bacteria;p__Fusobacteria</t>
  </si>
  <si>
    <t>k__Bacteria;p__Lentisphaerae</t>
  </si>
  <si>
    <t>k__Bacteria;p__Proteobacteria</t>
  </si>
  <si>
    <t>k__Bacteria;p__Synergistetes</t>
  </si>
  <si>
    <t>k__Bacteria;p__TM7</t>
  </si>
  <si>
    <t>k__Bacteria;p__Tenericutes</t>
  </si>
  <si>
    <t>k__Bacteria;p__Verrucomicrobia</t>
  </si>
  <si>
    <t>Firmicutes:Bacteriodetes</t>
  </si>
  <si>
    <t>Unassigned;Other;Other;Other;Other;Other</t>
  </si>
  <si>
    <t>k__Bacteria;p__Actinobacteria;c__Actinobacteria;o__Actinomycetales;f__Actinomycetaceae;g__Actinomyces</t>
  </si>
  <si>
    <t>k__Bacteria;p__Actinobacteria;c__Actinobacteria;o__Actinomycetales;f__Actinomycetaceae;g__Mobiluncus</t>
  </si>
  <si>
    <t>k__Bacteria;p__Actinobacteria;c__Actinobacteria;o__Actinomycetales;f__Actinomycetaceae;g__Varibaculum</t>
  </si>
  <si>
    <t>k__Bacteria;p__Actinobacteria;c__Actinobacteria;o__Actinomycetales;f__Corynebacteriaceae;g__Corynebacterium</t>
  </si>
  <si>
    <t>k__Bacteria;p__Actinobacteria;c__Actinobacteria;o__Actinomycetales;f__Micrococcaceae;g__Microbispora</t>
  </si>
  <si>
    <t>k__Bacteria;p__Actinobacteria;c__Actinobacteria;o__Actinomycetales;f__Micrococcaceae;g__Rothia</t>
  </si>
  <si>
    <t>k__Bacteria;p__Actinobacteria;c__Actinobacteria;o__Actinomycetales;f__Propionibacteriaceae;g__Propionibacterium</t>
  </si>
  <si>
    <t>k__Bacteria;p__Actinobacteria;c__Actinobacteria;o__Bifidobacteriales;f__Bifidobacteriaceae;g__</t>
  </si>
  <si>
    <t>k__Bacteria;p__Actinobacteria;c__Actinobacteria;o__Bifidobacteriales;f__Bifidobacteriaceae;g__Bifidobacterium</t>
  </si>
  <si>
    <t>k__Bacteria;p__Actinobacteria;c__Actinobacteria;o__Bifidobacteriales;f__Bifidobacteriaceae;g__Scardovia</t>
  </si>
  <si>
    <t>k__Bacteria;p__Actinobacteria;c__Coriobacteriia;o__Coriobacteriales;f__Coriobacteriaceae;g__</t>
  </si>
  <si>
    <t>k__Bacteria;p__Actinobacteria;c__Coriobacteriia;o__Coriobacteriales;f__Coriobacteriaceae;g__Adlercreutzia</t>
  </si>
  <si>
    <t>k__Bacteria;p__Actinobacteria;c__Coriobacteriia;o__Coriobacteriales;f__Coriobacteriaceae;g__Atopobium</t>
  </si>
  <si>
    <t>k__Bacteria;p__Actinobacteria;c__Coriobacteriia;o__Coriobacteriales;f__Coriobacteriaceae;g__Collinsella</t>
  </si>
  <si>
    <t>k__Bacteria;p__Actinobacteria;c__Coriobacteriia;o__Coriobacteriales;f__Coriobacteriaceae;g__Eggerthella</t>
  </si>
  <si>
    <t>k__Bacteria;p__Bacteroidetes;c__Bacteroidia;o__Bacteroidales;Other;Other</t>
  </si>
  <si>
    <t>k__Bacteria;p__Bacteroidetes;c__Bacteroidia;o__Bacteroidales;f__;g__</t>
  </si>
  <si>
    <t>k__Bacteria;p__Bacteroidetes;c__Bacteroidia;o__Bacteroidales;f__Bacteroidaceae;g__Bacteroides</t>
  </si>
  <si>
    <t>k__Bacteria;p__Bacteroidetes;c__Bacteroidia;o__Bacteroidales;f__Porphyromonadaceae;g__Parabacteroides</t>
  </si>
  <si>
    <t>k__Bacteria;p__Bacteroidetes;c__Bacteroidia;o__Bacteroidales;f__Porphyromonadaceae;g__Porphyromonas</t>
  </si>
  <si>
    <t>k__Bacteria;p__Bacteroidetes;c__Bacteroidia;o__Bacteroidales;f__Prevotellaceae;g__Prevotella</t>
  </si>
  <si>
    <t>k__Bacteria;p__Bacteroidetes;c__Bacteroidia;o__Bacteroidales;f__Rikenellaceae;Other</t>
  </si>
  <si>
    <t>k__Bacteria;p__Bacteroidetes;c__Bacteroidia;o__Bacteroidales;f__Rikenellaceae;g__</t>
  </si>
  <si>
    <t>k__Bacteria;p__Bacteroidetes;c__Bacteroidia;o__Bacteroidales;f__Rikenellaceae;g__Alistipes</t>
  </si>
  <si>
    <t>k__Bacteria;p__Bacteroidetes;c__Bacteroidia;o__Bacteroidales;f__S24-7;g__</t>
  </si>
  <si>
    <t>k__Bacteria;p__Bacteroidetes;c__Bacteroidia;o__Bacteroidales;f__[Barnesiellaceae];g__</t>
  </si>
  <si>
    <t>k__Bacteria;p__Bacteroidetes;c__Bacteroidia;o__Bacteroidales;f__[Odoribacteraceae];Other</t>
  </si>
  <si>
    <t>k__Bacteria;p__Bacteroidetes;c__Bacteroidia;o__Bacteroidales;f__[Odoribacteraceae];g__Butyricimonas</t>
  </si>
  <si>
    <t>k__Bacteria;p__Bacteroidetes;c__Bacteroidia;o__Bacteroidales;f__[Odoribacteraceae];g__Odoribacter</t>
  </si>
  <si>
    <t>k__Bacteria;p__Bacteroidetes;c__Bacteroidia;o__Bacteroidales;f__[Paraprevotellaceae];g__Paraprevotella</t>
  </si>
  <si>
    <t>k__Bacteria;p__Bacteroidetes;c__Flavobacteriia;o__Flavobacteriales;f__[Weeksellaceae];g__</t>
  </si>
  <si>
    <t>k__Bacteria;p__Cyanobacteria;c__4C0d-2;o__YS2;f__;g__</t>
  </si>
  <si>
    <t>k__Bacteria;p__Cyanobacteria;c__Chloroplast;o__Streptophyta;f__;g__</t>
  </si>
  <si>
    <t>k__Bacteria;p__Firmicutes;Other;Other;Other;Other</t>
  </si>
  <si>
    <t>k__Bacteria;p__Firmicutes;c__Bacilli;o__Bacillales;Other;Other</t>
  </si>
  <si>
    <t>k__Bacteria;p__Firmicutes;c__Bacilli;o__Bacillales;f__Bacillaceae;Other</t>
  </si>
  <si>
    <t>k__Bacteria;p__Firmicutes;c__Bacilli;o__Bacillales;f__Bacillaceae;g__</t>
  </si>
  <si>
    <t>k__Bacteria;p__Firmicutes;c__Bacilli;o__Bacillales;f__Bacillaceae;g__Bacillus</t>
  </si>
  <si>
    <t>k__Bacteria;p__Firmicutes;c__Bacilli;o__Bacillales;f__Bacillaceae;g__Geobacillus</t>
  </si>
  <si>
    <t>k__Bacteria;p__Firmicutes;c__Bacilli;o__Bacillales;f__Planococcaceae;g__Lysinibacillus</t>
  </si>
  <si>
    <t>k__Bacteria;p__Firmicutes;c__Bacilli;o__Bacillales;f__Staphylococcaceae;g__Staphylococcus</t>
  </si>
  <si>
    <t>k__Bacteria;p__Firmicutes;c__Bacilli;o__Gemellales;f__Gemellaceae;g__</t>
  </si>
  <si>
    <t>k__Bacteria;p__Firmicutes;c__Bacilli;o__Lactobacillales;Other;Other</t>
  </si>
  <si>
    <t>k__Bacteria;p__Firmicutes;c__Bacilli;o__Lactobacillales;f__;g__</t>
  </si>
  <si>
    <t>k__Bacteria;p__Firmicutes;c__Bacilli;o__Lactobacillales;f__Aerococcaceae;Other</t>
  </si>
  <si>
    <t>k__Bacteria;p__Firmicutes;c__Bacilli;o__Lactobacillales;f__Carnobacteriaceae;g__Granulicatella</t>
  </si>
  <si>
    <t>k__Bacteria;p__Firmicutes;c__Bacilli;o__Lactobacillales;f__Enterococcaceae;g__Enterococcus</t>
  </si>
  <si>
    <t>k__Bacteria;p__Firmicutes;c__Bacilli;o__Lactobacillales;f__Enterococcaceae;g__Vagococcus</t>
  </si>
  <si>
    <t>k__Bacteria;p__Firmicutes;c__Bacilli;o__Lactobacillales;f__Lactobacillaceae;g__</t>
  </si>
  <si>
    <t>k__Bacteria;p__Firmicutes;c__Bacilli;o__Lactobacillales;f__Lactobacillaceae;g__Lactobacillus</t>
  </si>
  <si>
    <t>k__Bacteria;p__Firmicutes;c__Bacilli;o__Lactobacillales;f__Leuconostocaceae;g__</t>
  </si>
  <si>
    <t>k__Bacteria;p__Firmicutes;c__Bacilli;o__Lactobacillales;f__Leuconostocaceae;g__Leuconostoc</t>
  </si>
  <si>
    <t>k__Bacteria;p__Firmicutes;c__Bacilli;o__Lactobacillales;f__Streptococcaceae;g__Lactococcus</t>
  </si>
  <si>
    <t>k__Bacteria;p__Firmicutes;c__Bacilli;o__Lactobacillales;f__Streptococcaceae;g__Streptococcus</t>
  </si>
  <si>
    <t>k__Bacteria;p__Firmicutes;c__Bacilli;o__Turicibacterales;f__Turicibacteraceae;g__Turicibacter</t>
  </si>
  <si>
    <t>k__Bacteria;p__Firmicutes;c__Clostridia;o__Clostridiales;Other;Other</t>
  </si>
  <si>
    <t>k__Bacteria;p__Firmicutes;c__Clostridia;o__Clostridiales;f__;g__</t>
  </si>
  <si>
    <t>k__Bacteria;p__Firmicutes;c__Clostridia;o__Clostridiales;f__Christensenellaceae;g__</t>
  </si>
  <si>
    <t>k__Bacteria;p__Firmicutes;c__Clostridia;o__Clostridiales;f__Christensenellaceae;g__Christensenella</t>
  </si>
  <si>
    <t>k__Bacteria;p__Firmicutes;c__Clostridia;o__Clostridiales;f__Clostridiaceae;Other</t>
  </si>
  <si>
    <t>k__Bacteria;p__Firmicutes;c__Clostridia;o__Clostridiales;f__Clostridiaceae;g__</t>
  </si>
  <si>
    <t>k__Bacteria;p__Firmicutes;c__Clostridia;o__Clostridiales;f__Clostridiaceae;g__Clostridium</t>
  </si>
  <si>
    <t>k__Bacteria;p__Firmicutes;c__Clostridia;o__Clostridiales;f__Clostridiaceae;g__SMB53</t>
  </si>
  <si>
    <t>k__Bacteria;p__Firmicutes;c__Clostridia;o__Clostridiales;f__Dehalobacteriaceae;g__Dehalobacterium</t>
  </si>
  <si>
    <t>k__Bacteria;p__Firmicutes;c__Clostridia;o__Clostridiales;f__Eubacteriaceae;g__Anaerofustis</t>
  </si>
  <si>
    <t>k__Bacteria;p__Firmicutes;c__Clostridia;o__Clostridiales;f__Eubacteriaceae;g__Pseudoramibacter_Eubacterium</t>
  </si>
  <si>
    <t>k__Bacteria;p__Firmicutes;c__Clostridia;o__Clostridiales;f__Lachnospiraceae;Other</t>
  </si>
  <si>
    <t>k__Bacteria;p__Firmicutes;c__Clostridia;o__Clostridiales;f__Lachnospiraceae;g__</t>
  </si>
  <si>
    <t>k__Bacteria;p__Firmicutes;c__Clostridia;o__Clostridiales;f__Lachnospiraceae;g__Anaerostipes</t>
  </si>
  <si>
    <t>k__Bacteria;p__Firmicutes;c__Clostridia;o__Clostridiales;f__Lachnospiraceae;g__Blautia</t>
  </si>
  <si>
    <t>k__Bacteria;p__Firmicutes;c__Clostridia;o__Clostridiales;f__Lachnospiraceae;g__Coprococcus</t>
  </si>
  <si>
    <t>k__Bacteria;p__Firmicutes;c__Clostridia;o__Clostridiales;f__Lachnospiraceae;g__Dorea</t>
  </si>
  <si>
    <t>k__Bacteria;p__Firmicutes;c__Clostridia;o__Clostridiales;f__Lachnospiraceae;g__Epulopiscium</t>
  </si>
  <si>
    <t>k__Bacteria;p__Firmicutes;c__Clostridia;o__Clostridiales;f__Lachnospiraceae;g__Lachnobacterium</t>
  </si>
  <si>
    <t>k__Bacteria;p__Firmicutes;c__Clostridia;o__Clostridiales;f__Lachnospiraceae;g__Lachnospira</t>
  </si>
  <si>
    <t>k__Bacteria;p__Firmicutes;c__Clostridia;o__Clostridiales;f__Lachnospiraceae;g__Moryella</t>
  </si>
  <si>
    <t>k__Bacteria;p__Firmicutes;c__Clostridia;o__Clostridiales;f__Lachnospiraceae;g__Oribacterium</t>
  </si>
  <si>
    <t>k__Bacteria;p__Firmicutes;c__Clostridia;o__Clostridiales;f__Lachnospiraceae;g__Pseudobutyrivibrio</t>
  </si>
  <si>
    <t>k__Bacteria;p__Firmicutes;c__Clostridia;o__Clostridiales;f__Lachnospiraceae;g__Roseburia</t>
  </si>
  <si>
    <t>k__Bacteria;p__Firmicutes;c__Clostridia;o__Clostridiales;f__Lachnospiraceae;g__[Ruminococcus]</t>
  </si>
  <si>
    <t>k__Bacteria;p__Firmicutes;c__Clostridia;o__Clostridiales;f__Peptococcaceae;g__</t>
  </si>
  <si>
    <t>k__Bacteria;p__Firmicutes;c__Clostridia;o__Clostridiales;f__Peptostreptococcaceae;g__</t>
  </si>
  <si>
    <t>k__Bacteria;p__Firmicutes;c__Clostridia;o__Clostridiales;f__Peptostreptococcaceae;g__Peptostreptococcus</t>
  </si>
  <si>
    <t>k__Bacteria;p__Firmicutes;c__Clostridia;o__Clostridiales;f__Ruminococcaceae;Other</t>
  </si>
  <si>
    <t>k__Bacteria;p__Firmicutes;c__Clostridia;o__Clostridiales;f__Ruminococcaceae;g__</t>
  </si>
  <si>
    <t>k__Bacteria;p__Firmicutes;c__Clostridia;o__Clostridiales;f__Ruminococcaceae;g__Anaerotruncus</t>
  </si>
  <si>
    <t>k__Bacteria;p__Firmicutes;c__Clostridia;o__Clostridiales;f__Ruminococcaceae;g__Faecalibacterium</t>
  </si>
  <si>
    <t>k__Bacteria;p__Firmicutes;c__Clostridia;o__Clostridiales;f__Ruminococcaceae;g__Oscillospira</t>
  </si>
  <si>
    <t>k__Bacteria;p__Firmicutes;c__Clostridia;o__Clostridiales;f__Ruminococcaceae;g__Ruminococcus</t>
  </si>
  <si>
    <t>k__Bacteria;p__Firmicutes;c__Clostridia;o__Clostridiales;f__Veillonellaceae;Other</t>
  </si>
  <si>
    <t>k__Bacteria;p__Firmicutes;c__Clostridia;o__Clostridiales;f__Veillonellaceae;g__</t>
  </si>
  <si>
    <t>k__Bacteria;p__Firmicutes;c__Clostridia;o__Clostridiales;f__Veillonellaceae;g__Acidaminococcus</t>
  </si>
  <si>
    <t>k__Bacteria;p__Firmicutes;c__Clostridia;o__Clostridiales;f__Veillonellaceae;g__Dialister</t>
  </si>
  <si>
    <t>k__Bacteria;p__Firmicutes;c__Clostridia;o__Clostridiales;f__Veillonellaceae;g__Megasphaera</t>
  </si>
  <si>
    <t>k__Bacteria;p__Firmicutes;c__Clostridia;o__Clostridiales;f__Veillonellaceae;g__Phascolarctobacterium</t>
  </si>
  <si>
    <t>k__Bacteria;p__Firmicutes;c__Clostridia;o__Clostridiales;f__Veillonellaceae;g__Veillonella</t>
  </si>
  <si>
    <t>k__Bacteria;p__Firmicutes;c__Clostridia;o__Clostridiales;f__[Mogibacteriaceae];Other</t>
  </si>
  <si>
    <t>k__Bacteria;p__Firmicutes;c__Clostridia;o__Clostridiales;f__[Mogibacteriaceae];g__</t>
  </si>
  <si>
    <t>k__Bacteria;p__Firmicutes;c__Clostridia;o__Clostridiales;f__[Mogibacteriaceae];g__Anaerovorax</t>
  </si>
  <si>
    <t>k__Bacteria;p__Firmicutes;c__Clostridia;o__Clostridiales;f__[Tissierellaceae];g__1-68</t>
  </si>
  <si>
    <t>k__Bacteria;p__Firmicutes;c__Clostridia;o__Clostridiales;f__[Tissierellaceae];g__Anaerococcus</t>
  </si>
  <si>
    <t>k__Bacteria;p__Firmicutes;c__Clostridia;o__Clostridiales;f__[Tissierellaceae];g__Finegoldia</t>
  </si>
  <si>
    <t>k__Bacteria;p__Firmicutes;c__Clostridia;o__Clostridiales;f__[Tissierellaceae];g__Parvimonas</t>
  </si>
  <si>
    <t>k__Bacteria;p__Firmicutes;c__Clostridia;o__Clostridiales;f__[Tissierellaceae];g__Peptoniphilus</t>
  </si>
  <si>
    <t>k__Bacteria;p__Firmicutes;c__Clostridia;o__Clostridiales;f__[Tissierellaceae];g__WAL_1855D</t>
  </si>
  <si>
    <t>k__Bacteria;p__Firmicutes;c__Clostridia;o__SHA-98;f__;g__</t>
  </si>
  <si>
    <t>k__Bacteria;p__Firmicutes;c__Erysipelotrichi;o__Erysipelotrichales;f__Erysipelotrichaceae;Other</t>
  </si>
  <si>
    <t>k__Bacteria;p__Firmicutes;c__Erysipelotrichi;o__Erysipelotrichales;f__Erysipelotrichaceae;g__</t>
  </si>
  <si>
    <t>k__Bacteria;p__Firmicutes;c__Erysipelotrichi;o__Erysipelotrichales;f__Erysipelotrichaceae;g__Bulleidia</t>
  </si>
  <si>
    <t>k__Bacteria;p__Firmicutes;c__Erysipelotrichi;o__Erysipelotrichales;f__Erysipelotrichaceae;g__Clostridium</t>
  </si>
  <si>
    <t>k__Bacteria;p__Firmicutes;c__Erysipelotrichi;o__Erysipelotrichales;f__Erysipelotrichaceae;g__Coprobacillus</t>
  </si>
  <si>
    <t>k__Bacteria;p__Firmicutes;c__Erysipelotrichi;o__Erysipelotrichales;f__Erysipelotrichaceae;g__Holdemania</t>
  </si>
  <si>
    <t>k__Bacteria;p__Firmicutes;c__Erysipelotrichi;o__Erysipelotrichales;f__Erysipelotrichaceae;g__RFN20</t>
  </si>
  <si>
    <t>k__Bacteria;p__Firmicutes;c__Erysipelotrichi;o__Erysipelotrichales;f__Erysipelotrichaceae;g__[Eubacterium]</t>
  </si>
  <si>
    <t>k__Bacteria;p__Firmicutes;c__Erysipelotrichi;o__Erysipelotrichales;f__Erysipelotrichaceae;g__cc_115</t>
  </si>
  <si>
    <t>k__Bacteria;p__Fusobacteria;c__Fusobacteriia;o__Fusobacteriales;f__Fusobacteriaceae;g__Fusobacterium</t>
  </si>
  <si>
    <t>k__Bacteria;p__Lentisphaerae;c__[Lentisphaeria];o__Victivallales;f__Victivallaceae;g__</t>
  </si>
  <si>
    <t>k__Bacteria;p__Proteobacteria;c__Alphaproteobacteria;o__Caulobacterales;f__Caulobacteraceae;g__Brevundimonas</t>
  </si>
  <si>
    <t>k__Bacteria;p__Proteobacteria;c__Alphaproteobacteria;o__RF32;f__;g__</t>
  </si>
  <si>
    <t>k__Bacteria;p__Proteobacteria;c__Alphaproteobacteria;o__Rhizobiales;f__Bradyrhizobiaceae;g__</t>
  </si>
  <si>
    <t>k__Bacteria;p__Proteobacteria;c__Alphaproteobacteria;o__Rhodobacterales;f__Rhodobacteraceae;g__Paracoccus</t>
  </si>
  <si>
    <t>k__Bacteria;p__Proteobacteria;c__Alphaproteobacteria;o__Rickettsiales;f__mitochondria;Other</t>
  </si>
  <si>
    <t>k__Bacteria;p__Proteobacteria;c__Alphaproteobacteria;o__Sphingomonadales;f__Sphingomonadaceae;g__Sphingomonas</t>
  </si>
  <si>
    <t>k__Bacteria;p__Proteobacteria;c__Betaproteobacteria;Other;Other;Other</t>
  </si>
  <si>
    <t>k__Bacteria;p__Proteobacteria;c__Betaproteobacteria;o__;f__;g__</t>
  </si>
  <si>
    <t>k__Bacteria;p__Proteobacteria;c__Betaproteobacteria;o__Burkholderiales;Other;Other</t>
  </si>
  <si>
    <t>k__Bacteria;p__Proteobacteria;c__Betaproteobacteria;o__Burkholderiales;f__;g__</t>
  </si>
  <si>
    <t>k__Bacteria;p__Proteobacteria;c__Betaproteobacteria;o__Burkholderiales;f__Alcaligenaceae;Other</t>
  </si>
  <si>
    <t>k__Bacteria;p__Proteobacteria;c__Betaproteobacteria;o__Burkholderiales;f__Alcaligenaceae;g__</t>
  </si>
  <si>
    <t>k__Bacteria;p__Proteobacteria;c__Betaproteobacteria;o__Burkholderiales;f__Alcaligenaceae;g__Sutterella</t>
  </si>
  <si>
    <t>k__Bacteria;p__Proteobacteria;c__Betaproteobacteria;o__Burkholderiales;f__Burkholderiaceae;g__Lautropia</t>
  </si>
  <si>
    <t>k__Bacteria;p__Proteobacteria;c__Betaproteobacteria;o__Burkholderiales;f__Comamonadaceae;Other</t>
  </si>
  <si>
    <t>k__Bacteria;p__Proteobacteria;c__Betaproteobacteria;o__Burkholderiales;f__Comamonadaceae;g__</t>
  </si>
  <si>
    <t>k__Bacteria;p__Proteobacteria;c__Betaproteobacteria;o__Burkholderiales;f__Comamonadaceae;g__Comamonas</t>
  </si>
  <si>
    <t>k__Bacteria;p__Proteobacteria;c__Betaproteobacteria;o__Burkholderiales;f__Comamonadaceae;g__Delftia</t>
  </si>
  <si>
    <t>k__Bacteria;p__Proteobacteria;c__Betaproteobacteria;o__Burkholderiales;f__Oxalobacteraceae;g__</t>
  </si>
  <si>
    <t>k__Bacteria;p__Proteobacteria;c__Betaproteobacteria;o__Burkholderiales;f__Oxalobacteraceae;g__Oxalobacter</t>
  </si>
  <si>
    <t>k__Bacteria;p__Proteobacteria;c__Betaproteobacteria;o__Burkholderiales;f__Oxalobacteraceae;g__Ralstonia</t>
  </si>
  <si>
    <t>k__Bacteria;p__Proteobacteria;c__Betaproteobacteria;o__Neisseriales;f__Neisseriaceae;g__Neisseria</t>
  </si>
  <si>
    <t>k__Bacteria;p__Proteobacteria;c__Betaproteobacteria;o__Rhodocyclales;f__Rhodocyclaceae;g__</t>
  </si>
  <si>
    <t>k__Bacteria;p__Proteobacteria;c__Betaproteobacteria;o__Rhodocyclales;f__Rhodocyclaceae;g__Hydrogenophilus</t>
  </si>
  <si>
    <t>k__Bacteria;p__Proteobacteria;c__Deltaproteobacteria;o__Desulfovibrionales;f__Desulfovibrionaceae;g__</t>
  </si>
  <si>
    <t>k__Bacteria;p__Proteobacteria;c__Deltaproteobacteria;o__Desulfovibrionales;f__Desulfovibrionaceae;g__Bilophila</t>
  </si>
  <si>
    <t>k__Bacteria;p__Proteobacteria;c__Deltaproteobacteria;o__Desulfovibrionales;f__Desulfovibrionaceae;g__Desulfovibrio</t>
  </si>
  <si>
    <t>k__Bacteria;p__Proteobacteria;c__Epsilonproteobacteria;o__Campylobacterales;f__Campylobacteraceae;g__Campylobacter</t>
  </si>
  <si>
    <t>k__Bacteria;p__Proteobacteria;c__Gammaproteobacteria;Other;Other;Other</t>
  </si>
  <si>
    <t>k__Bacteria;p__Proteobacteria;c__Gammaproteobacteria;o__Enterobacteriales;f__Enterobacteriaceae;Other</t>
  </si>
  <si>
    <t>k__Bacteria;p__Proteobacteria;c__Gammaproteobacteria;o__Enterobacteriales;f__Enterobacteriaceae;g__</t>
  </si>
  <si>
    <t>k__Bacteria;p__Proteobacteria;c__Gammaproteobacteria;o__Enterobacteriales;f__Enterobacteriaceae;g__Citrobacter</t>
  </si>
  <si>
    <t>k__Bacteria;p__Proteobacteria;c__Gammaproteobacteria;o__Enterobacteriales;f__Enterobacteriaceae;g__Enterobacter</t>
  </si>
  <si>
    <t>k__Bacteria;p__Proteobacteria;c__Gammaproteobacteria;o__Enterobacteriales;f__Enterobacteriaceae;g__Escherichia</t>
  </si>
  <si>
    <t>k__Bacteria;p__Proteobacteria;c__Gammaproteobacteria;o__Enterobacteriales;f__Enterobacteriaceae;g__Klebsiella</t>
  </si>
  <si>
    <t>k__Bacteria;p__Proteobacteria;c__Gammaproteobacteria;o__Enterobacteriales;f__Enterobacteriaceae;g__Proteus</t>
  </si>
  <si>
    <t>k__Bacteria;p__Proteobacteria;c__Gammaproteobacteria;o__Enterobacteriales;f__Enterobacteriaceae;g__Providencia</t>
  </si>
  <si>
    <t>k__Bacteria;p__Proteobacteria;c__Gammaproteobacteria;o__Enterobacteriales;f__Enterobacteriaceae;g__Salmonella</t>
  </si>
  <si>
    <t>k__Bacteria;p__Proteobacteria;c__Gammaproteobacteria;o__Enterobacteriales;f__Enterobacteriaceae;g__Trabulsiella</t>
  </si>
  <si>
    <t>k__Bacteria;p__Proteobacteria;c__Gammaproteobacteria;o__Pasteurellales;f__Pasteurellaceae;Other</t>
  </si>
  <si>
    <t>k__Bacteria;p__Proteobacteria;c__Gammaproteobacteria;o__Pasteurellales;f__Pasteurellaceae;g__Actinobacillus</t>
  </si>
  <si>
    <t>k__Bacteria;p__Proteobacteria;c__Gammaproteobacteria;o__Pasteurellales;f__Pasteurellaceae;g__Aggregatibacter</t>
  </si>
  <si>
    <t>k__Bacteria;p__Proteobacteria;c__Gammaproteobacteria;o__Pasteurellales;f__Pasteurellaceae;g__Haemophilus</t>
  </si>
  <si>
    <t>k__Bacteria;p__Proteobacteria;c__Gammaproteobacteria;o__Pseudomonadales;f__Moraxellaceae;g__Acinetobacter</t>
  </si>
  <si>
    <t>k__Bacteria;p__Proteobacteria;c__Gammaproteobacteria;o__Pseudomonadales;f__Pseudomonadaceae;Other</t>
  </si>
  <si>
    <t>k__Bacteria;p__Proteobacteria;c__Gammaproteobacteria;o__Pseudomonadales;f__Pseudomonadaceae;g__</t>
  </si>
  <si>
    <t>k__Bacteria;p__Proteobacteria;c__Gammaproteobacteria;o__Pseudomonadales;f__Pseudomonadaceae;g__Pseudomonas</t>
  </si>
  <si>
    <t>k__Bacteria;p__Proteobacteria;c__Gammaproteobacteria;o__Xanthomonadales;f__Xanthomonadaceae;g__</t>
  </si>
  <si>
    <t>k__Bacteria;p__Proteobacteria;c__Gammaproteobacteria;o__Xanthomonadales;f__Xanthomonadaceae;g__Thermomonas</t>
  </si>
  <si>
    <t>k__Bacteria;p__Synergistetes;c__Synergistia;o__Synergistales;f__Dethiosulfovibrionaceae;g__Pyramidobacter</t>
  </si>
  <si>
    <t>k__Bacteria;p__Synergistetes;c__Synergistia;o__Synergistales;f__Synergistaceae;Other</t>
  </si>
  <si>
    <t>k__Bacteria;p__TM7;c__TM7-3;o__;f__;g__</t>
  </si>
  <si>
    <t>k__Bacteria;p__TM7;c__TM7-3;o__CW040;f__;g__</t>
  </si>
  <si>
    <t>k__Bacteria;p__Tenericutes;c__Mollicutes;o__Anaeroplasmatales;f__Anaeroplasmataceae;g__</t>
  </si>
  <si>
    <t>k__Bacteria;p__Tenericutes;c__Mollicutes;o__RF39;f__;g__</t>
  </si>
  <si>
    <t>k__Bacteria;p__Verrucomicrobia;c__Opitutae;o__[Cerasicoccales];f__[Cerasicoccaceae];g__</t>
  </si>
  <si>
    <t>k__Bacteria;p__Verrucomicrobia;c__Verrucomicrobiae;o__Verrucomicrobiales;f__Verrucomicrobiaceae;g__Akkermansia</t>
  </si>
  <si>
    <t>Prevotella:Bacteroides</t>
  </si>
  <si>
    <t>Unassigned;Other;Other;Other;Other</t>
  </si>
  <si>
    <t>k__Bacteria;p__Actinobacteria;c__Actinobacteria;o__Actinomycetales;f__Actinomycetaceae</t>
  </si>
  <si>
    <t>k__Bacteria;p__Actinobacteria;c__Actinobacteria;o__Actinomycetales;f__Corynebacteriaceae</t>
  </si>
  <si>
    <t>k__Bacteria;p__Actinobacteria;c__Actinobacteria;o__Actinomycetales;f__Micrococcaceae</t>
  </si>
  <si>
    <t>k__Bacteria;p__Actinobacteria;c__Actinobacteria;o__Actinomycetales;f__Propionibacteriaceae</t>
  </si>
  <si>
    <t>k__Bacteria;p__Actinobacteria;c__Actinobacteria;o__Bifidobacteriales;f__Bifidobacteriaceae</t>
  </si>
  <si>
    <t>k__Bacteria;p__Actinobacteria;c__Coriobacteriia;o__Coriobacteriales;f__Coriobacteriaceae</t>
  </si>
  <si>
    <t>k__Bacteria;p__Bacteroidetes;c__Bacteroidia;o__Bacteroidales;Other</t>
  </si>
  <si>
    <t>k__Bacteria;p__Bacteroidetes;c__Bacteroidia;o__Bacteroidales;f__</t>
  </si>
  <si>
    <t>k__Bacteria;p__Bacteroidetes;c__Bacteroidia;o__Bacteroidales;f__Bacteroidaceae</t>
  </si>
  <si>
    <t>k__Bacteria;p__Bacteroidetes;c__Bacteroidia;o__Bacteroidales;f__Porphyromonadaceae</t>
  </si>
  <si>
    <t>k__Bacteria;p__Bacteroidetes;c__Bacteroidia;o__Bacteroidales;f__Prevotellaceae</t>
  </si>
  <si>
    <t>k__Bacteria;p__Bacteroidetes;c__Bacteroidia;o__Bacteroidales;f__Rikenellaceae</t>
  </si>
  <si>
    <t>k__Bacteria;p__Bacteroidetes;c__Bacteroidia;o__Bacteroidales;f__S24-7</t>
  </si>
  <si>
    <t>k__Bacteria;p__Bacteroidetes;c__Bacteroidia;o__Bacteroidales;f__[Barnesiellaceae]</t>
  </si>
  <si>
    <t>k__Bacteria;p__Bacteroidetes;c__Bacteroidia;o__Bacteroidales;f__[Odoribacteraceae]</t>
  </si>
  <si>
    <t>k__Bacteria;p__Bacteroidetes;c__Bacteroidia;o__Bacteroidales;f__[Paraprevotellaceae]</t>
  </si>
  <si>
    <t>k__Bacteria;p__Bacteroidetes;c__Flavobacteriia;o__Flavobacteriales;f__[Weeksellaceae]</t>
  </si>
  <si>
    <t>k__Bacteria;p__Cyanobacteria;c__4C0d-2;o__YS2;f__</t>
  </si>
  <si>
    <t>k__Bacteria;p__Cyanobacteria;c__Chloroplast;o__Streptophyta;f__</t>
  </si>
  <si>
    <t>k__Bacteria;p__Firmicutes;Other;Other;Other</t>
  </si>
  <si>
    <t>k__Bacteria;p__Firmicutes;c__Bacilli;o__Bacillales;Other</t>
  </si>
  <si>
    <t>k__Bacteria;p__Firmicutes;c__Bacilli;o__Bacillales;f__Bacillaceae</t>
  </si>
  <si>
    <t>k__Bacteria;p__Firmicutes;c__Bacilli;o__Bacillales;f__Planococcaceae</t>
  </si>
  <si>
    <t>k__Bacteria;p__Firmicutes;c__Bacilli;o__Bacillales;f__Staphylococcaceae</t>
  </si>
  <si>
    <t>k__Bacteria;p__Firmicutes;c__Bacilli;o__Gemellales;f__Gemellaceae</t>
  </si>
  <si>
    <t>k__Bacteria;p__Firmicutes;c__Bacilli;o__Lactobacillales;Other</t>
  </si>
  <si>
    <t>k__Bacteria;p__Firmicutes;c__Bacilli;o__Lactobacillales;f__</t>
  </si>
  <si>
    <t>k__Bacteria;p__Firmicutes;c__Bacilli;o__Lactobacillales;f__Aerococcaceae</t>
  </si>
  <si>
    <t>k__Bacteria;p__Firmicutes;c__Bacilli;o__Lactobacillales;f__Carnobacteriaceae</t>
  </si>
  <si>
    <t>k__Bacteria;p__Firmicutes;c__Bacilli;o__Lactobacillales;f__Enterococcaceae</t>
  </si>
  <si>
    <t>k__Bacteria;p__Firmicutes;c__Bacilli;o__Lactobacillales;f__Lactobacillaceae</t>
  </si>
  <si>
    <t>k__Bacteria;p__Firmicutes;c__Bacilli;o__Lactobacillales;f__Leuconostocaceae</t>
  </si>
  <si>
    <t>k__Bacteria;p__Firmicutes;c__Bacilli;o__Lactobacillales;f__Streptococcaceae</t>
  </si>
  <si>
    <t>k__Bacteria;p__Firmicutes;c__Bacilli;o__Turicibacterales;f__Turicibacteraceae</t>
  </si>
  <si>
    <t>k__Bacteria;p__Firmicutes;c__Clostridia;o__Clostridiales;Other</t>
  </si>
  <si>
    <t>k__Bacteria;p__Firmicutes;c__Clostridia;o__Clostridiales;f__</t>
  </si>
  <si>
    <t>k__Bacteria;p__Firmicutes;c__Clostridia;o__Clostridiales;f__Christensenellaceae</t>
  </si>
  <si>
    <t>k__Bacteria;p__Firmicutes;c__Clostridia;o__Clostridiales;f__Clostridiaceae</t>
  </si>
  <si>
    <t>k__Bacteria;p__Firmicutes;c__Clostridia;o__Clostridiales;f__Dehalobacteriaceae</t>
  </si>
  <si>
    <t>k__Bacteria;p__Firmicutes;c__Clostridia;o__Clostridiales;f__Eubacteriaceae</t>
  </si>
  <si>
    <t>k__Bacteria;p__Firmicutes;c__Clostridia;o__Clostridiales;f__Lachnospiraceae</t>
  </si>
  <si>
    <t>k__Bacteria;p__Firmicutes;c__Clostridia;o__Clostridiales;f__Peptococcaceae</t>
  </si>
  <si>
    <t>k__Bacteria;p__Firmicutes;c__Clostridia;o__Clostridiales;f__Peptostreptococcaceae</t>
  </si>
  <si>
    <t>k__Bacteria;p__Firmicutes;c__Clostridia;o__Clostridiales;f__Ruminococcaceae</t>
  </si>
  <si>
    <t>k__Bacteria;p__Firmicutes;c__Clostridia;o__Clostridiales;f__Veillonellaceae</t>
  </si>
  <si>
    <t>k__Bacteria;p__Firmicutes;c__Clostridia;o__Clostridiales;f__[Mogibacteriaceae]</t>
  </si>
  <si>
    <t>k__Bacteria;p__Firmicutes;c__Clostridia;o__Clostridiales;f__[Tissierellaceae]</t>
  </si>
  <si>
    <t>k__Bacteria;p__Firmicutes;c__Clostridia;o__SHA-98;f__</t>
  </si>
  <si>
    <t>k__Bacteria;p__Firmicutes;c__Erysipelotrichi;o__Erysipelotrichales;f__Erysipelotrichaceae</t>
  </si>
  <si>
    <t>k__Bacteria;p__Fusobacteria;c__Fusobacteriia;o__Fusobacteriales;f__Fusobacteriaceae</t>
  </si>
  <si>
    <t>k__Bacteria;p__Lentisphaerae;c__[Lentisphaeria];o__Victivallales;f__Victivallaceae</t>
  </si>
  <si>
    <t>k__Bacteria;p__Proteobacteria;c__Alphaproteobacteria;o__Caulobacterales;f__Caulobacteraceae</t>
  </si>
  <si>
    <t>k__Bacteria;p__Proteobacteria;c__Alphaproteobacteria;o__RF32;f__</t>
  </si>
  <si>
    <t>k__Bacteria;p__Proteobacteria;c__Alphaproteobacteria;o__Rhizobiales;f__Bradyrhizobiaceae</t>
  </si>
  <si>
    <t>k__Bacteria;p__Proteobacteria;c__Alphaproteobacteria;o__Rhodobacterales;f__Rhodobacteraceae</t>
  </si>
  <si>
    <t>k__Bacteria;p__Proteobacteria;c__Alphaproteobacteria;o__Rickettsiales;f__mitochondria</t>
  </si>
  <si>
    <t>k__Bacteria;p__Proteobacteria;c__Alphaproteobacteria;o__Sphingomonadales;f__Sphingomonadaceae</t>
  </si>
  <si>
    <t>k__Bacteria;p__Proteobacteria;c__Betaproteobacteria;Other;Other</t>
  </si>
  <si>
    <t>k__Bacteria;p__Proteobacteria;c__Betaproteobacteria;o__;f__</t>
  </si>
  <si>
    <t>k__Bacteria;p__Proteobacteria;c__Betaproteobacteria;o__Burkholderiales;Other</t>
  </si>
  <si>
    <t>k__Bacteria;p__Proteobacteria;c__Betaproteobacteria;o__Burkholderiales;f__</t>
  </si>
  <si>
    <t>k__Bacteria;p__Proteobacteria;c__Betaproteobacteria;o__Burkholderiales;f__Alcaligenaceae</t>
  </si>
  <si>
    <t>k__Bacteria;p__Proteobacteria;c__Betaproteobacteria;o__Burkholderiales;f__Burkholderiaceae</t>
  </si>
  <si>
    <t>k__Bacteria;p__Proteobacteria;c__Betaproteobacteria;o__Burkholderiales;f__Comamonadaceae</t>
  </si>
  <si>
    <t>k__Bacteria;p__Proteobacteria;c__Betaproteobacteria;o__Burkholderiales;f__Oxalobacteraceae</t>
  </si>
  <si>
    <t>k__Bacteria;p__Proteobacteria;c__Betaproteobacteria;o__Neisseriales;f__Neisseriaceae</t>
  </si>
  <si>
    <t>k__Bacteria;p__Proteobacteria;c__Betaproteobacteria;o__Rhodocyclales;f__Rhodocyclaceae</t>
  </si>
  <si>
    <t>k__Bacteria;p__Proteobacteria;c__Deltaproteobacteria;o__Desulfovibrionales;f__Desulfovibrionaceae</t>
  </si>
  <si>
    <t>k__Bacteria;p__Proteobacteria;c__Epsilonproteobacteria;o__Campylobacterales;f__Campylobacteraceae</t>
  </si>
  <si>
    <t>k__Bacteria;p__Proteobacteria;c__Gammaproteobacteria;Other;Other</t>
  </si>
  <si>
    <t>k__Bacteria;p__Proteobacteria;c__Gammaproteobacteria;o__Enterobacteriales;f__Enterobacteriaceae</t>
  </si>
  <si>
    <t>k__Bacteria;p__Proteobacteria;c__Gammaproteobacteria;o__Pasteurellales;f__Pasteurellaceae</t>
  </si>
  <si>
    <t>k__Bacteria;p__Proteobacteria;c__Gammaproteobacteria;o__Pseudomonadales;f__Moraxellaceae</t>
  </si>
  <si>
    <t>k__Bacteria;p__Proteobacteria;c__Gammaproteobacteria;o__Pseudomonadales;f__Pseudomonadaceae</t>
  </si>
  <si>
    <t>k__Bacteria;p__Proteobacteria;c__Gammaproteobacteria;o__Xanthomonadales;f__Xanthomonadaceae</t>
  </si>
  <si>
    <t>k__Bacteria;p__Synergistetes;c__Synergistia;o__Synergistales;f__Dethiosulfovibrionaceae</t>
  </si>
  <si>
    <t>k__Bacteria;p__Synergistetes;c__Synergistia;o__Synergistales;f__Synergistaceae</t>
  </si>
  <si>
    <t>k__Bacteria;p__TM7;c__TM7-3;o__;f__</t>
  </si>
  <si>
    <t>k__Bacteria;p__TM7;c__TM7-3;o__CW040;f__</t>
  </si>
  <si>
    <t>k__Bacteria;p__Tenericutes;c__Mollicutes;o__Anaeroplasmatales;f__Anaeroplasmataceae</t>
  </si>
  <si>
    <t>k__Bacteria;p__Tenericutes;c__Mollicutes;o__RF39;f__</t>
  </si>
  <si>
    <t>k__Bacteria;p__Verrucomicrobia;c__Opitutae;o__[Cerasicoccales];f__[Cerasicoccaceae]</t>
  </si>
  <si>
    <t>k__Bacteria;p__Verrucomicrobia;c__Verrucomicrobiae;o__Verrucomicrobiales;f__Verrucomicrobiaceae</t>
  </si>
  <si>
    <t>Unassigned;Other;Other;Other</t>
  </si>
  <si>
    <t>k__Bacteria;p__Actinobacteria;c__Actinobacteria;o__Actinomycetales</t>
  </si>
  <si>
    <t>k__Bacteria;p__Actinobacteria;c__Actinobacteria;o__Bifidobacteriales</t>
  </si>
  <si>
    <t>k__Bacteria;p__Actinobacteria;c__Coriobacteriia;o__Coriobacteriales</t>
  </si>
  <si>
    <t>k__Bacteria;p__Bacteroidetes;c__Bacteroidia;o__Bacteroidales</t>
  </si>
  <si>
    <t>k__Bacteria;p__Bacteroidetes;c__Flavobacteriia;o__Flavobacteriales</t>
  </si>
  <si>
    <t>k__Bacteria;p__Cyanobacteria;c__4C0d-2;o__YS2</t>
  </si>
  <si>
    <t>k__Bacteria;p__Cyanobacteria;c__Chloroplast;o__Streptophyta</t>
  </si>
  <si>
    <t>k__Bacteria;p__Firmicutes;Other;Other</t>
  </si>
  <si>
    <t>k__Bacteria;p__Firmicutes;c__Bacilli;o__Bacillales</t>
  </si>
  <si>
    <t>k__Bacteria;p__Firmicutes;c__Bacilli;o__Gemellales</t>
  </si>
  <si>
    <t>k__Bacteria;p__Firmicutes;c__Bacilli;o__Lactobacillales</t>
  </si>
  <si>
    <t>k__Bacteria;p__Firmicutes;c__Bacilli;o__Turicibacterales</t>
  </si>
  <si>
    <t>k__Bacteria;p__Firmicutes;c__Clostridia;o__Clostridiales</t>
  </si>
  <si>
    <t>k__Bacteria;p__Firmicutes;c__Clostridia;o__SHA-98</t>
  </si>
  <si>
    <t>k__Bacteria;p__Firmicutes;c__Erysipelotrichi;o__Erysipelotrichales</t>
  </si>
  <si>
    <t>k__Bacteria;p__Fusobacteria;c__Fusobacteriia;o__Fusobacteriales</t>
  </si>
  <si>
    <t>k__Bacteria;p__Lentisphaerae;c__[Lentisphaeria];o__Victivallales</t>
  </si>
  <si>
    <t>k__Bacteria;p__Proteobacteria;c__Alphaproteobacteria;o__Caulobacterales</t>
  </si>
  <si>
    <t>k__Bacteria;p__Proteobacteria;c__Alphaproteobacteria;o__RF32</t>
  </si>
  <si>
    <t>k__Bacteria;p__Proteobacteria;c__Alphaproteobacteria;o__Rhizobiales</t>
  </si>
  <si>
    <t>k__Bacteria;p__Proteobacteria;c__Alphaproteobacteria;o__Rhodobacterales</t>
  </si>
  <si>
    <t>k__Bacteria;p__Proteobacteria;c__Alphaproteobacteria;o__Rickettsiales</t>
  </si>
  <si>
    <t>k__Bacteria;p__Proteobacteria;c__Alphaproteobacteria;o__Sphingomonadales</t>
  </si>
  <si>
    <t>k__Bacteria;p__Proteobacteria;c__Betaproteobacteria;Other</t>
  </si>
  <si>
    <t>k__Bacteria;p__Proteobacteria;c__Betaproteobacteria;o__</t>
  </si>
  <si>
    <t>k__Bacteria;p__Proteobacteria;c__Betaproteobacteria;o__Burkholderiales</t>
  </si>
  <si>
    <t>k__Bacteria;p__Proteobacteria;c__Betaproteobacteria;o__Neisseriales</t>
  </si>
  <si>
    <t>k__Bacteria;p__Proteobacteria;c__Betaproteobacteria;o__Rhodocyclales</t>
  </si>
  <si>
    <t>k__Bacteria;p__Proteobacteria;c__Deltaproteobacteria;o__Desulfovibrionales</t>
  </si>
  <si>
    <t>k__Bacteria;p__Proteobacteria;c__Epsilonproteobacteria;o__Campylobacterales</t>
  </si>
  <si>
    <t>k__Bacteria;p__Proteobacteria;c__Gammaproteobacteria;Other</t>
  </si>
  <si>
    <t>k__Bacteria;p__Proteobacteria;c__Gammaproteobacteria;o__Enterobacteriales</t>
  </si>
  <si>
    <t>k__Bacteria;p__Proteobacteria;c__Gammaproteobacteria;o__Pasteurellales</t>
  </si>
  <si>
    <t>k__Bacteria;p__Proteobacteria;c__Gammaproteobacteria;o__Pseudomonadales</t>
  </si>
  <si>
    <t>k__Bacteria;p__Proteobacteria;c__Gammaproteobacteria;o__Xanthomonadales</t>
  </si>
  <si>
    <t>k__Bacteria;p__Synergistetes;c__Synergistia;o__Synergistales</t>
  </si>
  <si>
    <t>k__Bacteria;p__TM7;c__TM7-3;o__</t>
  </si>
  <si>
    <t>k__Bacteria;p__TM7;c__TM7-3;o__CW040</t>
  </si>
  <si>
    <t>k__Bacteria;p__Tenericutes;c__Mollicutes;o__Anaeroplasmatales</t>
  </si>
  <si>
    <t>k__Bacteria;p__Tenericutes;c__Mollicutes;o__RF39</t>
  </si>
  <si>
    <t>k__Bacteria;p__Verrucomicrobia;c__Opitutae;o__[Cerasicoccales]</t>
  </si>
  <si>
    <t>k__Bacteria;p__Verrucomicrobia;c__Verrucomicrobiae;o__Verrucomicrobiales</t>
  </si>
  <si>
    <t>Unassigned;Other;Other</t>
  </si>
  <si>
    <t>k__Bacteria;p__Actinobacteria;c__Actinobacteria</t>
  </si>
  <si>
    <t>k__Bacteria;p__Actinobacteria;c__Coriobacteriia</t>
  </si>
  <si>
    <t>k__Bacteria;p__Bacteroidetes;c__Bacteroidia</t>
  </si>
  <si>
    <t>k__Bacteria;p__Bacteroidetes;c__Flavobacteriia</t>
  </si>
  <si>
    <t>k__Bacteria;p__Cyanobacteria;c__4C0d-2</t>
  </si>
  <si>
    <t>k__Bacteria;p__Cyanobacteria;c__Chloroplast</t>
  </si>
  <si>
    <t>k__Bacteria;p__Firmicutes;Other</t>
  </si>
  <si>
    <t>k__Bacteria;p__Firmicutes;c__Bacilli</t>
  </si>
  <si>
    <t>k__Bacteria;p__Firmicutes;c__Clostridia</t>
  </si>
  <si>
    <t>k__Bacteria;p__Firmicutes;c__Erysipelotrichi</t>
  </si>
  <si>
    <t>k__Bacteria;p__Fusobacteria;c__Fusobacteriia</t>
  </si>
  <si>
    <t>k__Bacteria;p__Lentisphaerae;c__[Lentisphaeria]</t>
  </si>
  <si>
    <t>k__Bacteria;p__Proteobacteria;c__Alphaproteobacteria</t>
  </si>
  <si>
    <t>k__Bacteria;p__Proteobacteria;c__Betaproteobacteria</t>
  </si>
  <si>
    <t>k__Bacteria;p__Proteobacteria;c__Deltaproteobacteria</t>
  </si>
  <si>
    <t>k__Bacteria;p__Proteobacteria;c__Epsilonproteobacteria</t>
  </si>
  <si>
    <t>k__Bacteria;p__Proteobacteria;c__Gammaproteobacteria</t>
  </si>
  <si>
    <t>k__Bacteria;p__Synergistetes;c__Synergistia</t>
  </si>
  <si>
    <t>k__Bacteria;p__TM7;c__TM7-3</t>
  </si>
  <si>
    <t>k__Bacteria;p__Tenericutes;c__Mollicutes</t>
  </si>
  <si>
    <t>k__Bacteria;p__Verrucomicrobia;c__Opitutae</t>
  </si>
  <si>
    <t>k__Bacteria;p__Verrucomicrobia;c__Verrucomicrobiae</t>
  </si>
  <si>
    <t>Fusobacterium-to-Bifidobacterium</t>
  </si>
  <si>
    <t>major phyla</t>
  </si>
  <si>
    <t>firm + bacter</t>
  </si>
  <si>
    <t>S9</t>
  </si>
  <si>
    <t>S3</t>
  </si>
  <si>
    <t>S15</t>
  </si>
  <si>
    <t>S12</t>
  </si>
  <si>
    <t>S4</t>
  </si>
  <si>
    <t>S5</t>
  </si>
  <si>
    <t>S10</t>
  </si>
  <si>
    <t>S14</t>
  </si>
  <si>
    <t>S1</t>
  </si>
  <si>
    <t>S2</t>
  </si>
  <si>
    <t>S11</t>
  </si>
  <si>
    <t>S13</t>
  </si>
  <si>
    <t>S6</t>
  </si>
  <si>
    <t>S7</t>
  </si>
  <si>
    <t>S8</t>
  </si>
  <si>
    <t>S16</t>
  </si>
  <si>
    <t>AzoR grade</t>
  </si>
  <si>
    <t>Grade Zero</t>
  </si>
  <si>
    <t>Grade One</t>
  </si>
  <si>
    <t>Grade Two</t>
  </si>
  <si>
    <t>S</t>
  </si>
  <si>
    <t>AzoR Gr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78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0" fillId="2" borderId="0" xfId="0" applyFill="1"/>
    <xf numFmtId="11" fontId="0" fillId="2" borderId="0" xfId="0" applyNumberFormat="1" applyFill="1"/>
    <xf numFmtId="0" fontId="0" fillId="0" borderId="0" xfId="0" applyFill="1" applyAlignment="1"/>
    <xf numFmtId="0" fontId="0" fillId="2" borderId="0" xfId="0" applyFill="1" applyAlignment="1"/>
    <xf numFmtId="0" fontId="0" fillId="0" borderId="0" xfId="0" applyFill="1" applyAlignment="1">
      <alignment horizontal="center"/>
    </xf>
    <xf numFmtId="0" fontId="0" fillId="3" borderId="0" xfId="0" applyFill="1"/>
    <xf numFmtId="0" fontId="0" fillId="3" borderId="0" xfId="0" applyFill="1" applyAlignment="1"/>
    <xf numFmtId="11" fontId="0" fillId="3" borderId="0" xfId="0" applyNumberFormat="1" applyFill="1"/>
    <xf numFmtId="0" fontId="0" fillId="4" borderId="0" xfId="0" applyFill="1"/>
    <xf numFmtId="0" fontId="0" fillId="4" borderId="0" xfId="0" applyFill="1" applyAlignment="1"/>
    <xf numFmtId="0" fontId="0" fillId="4" borderId="0" xfId="0" applyFill="1" applyAlignment="1">
      <alignment horizontal="center"/>
    </xf>
    <xf numFmtId="11" fontId="0" fillId="4" borderId="0" xfId="0" applyNumberFormat="1" applyFill="1"/>
    <xf numFmtId="0" fontId="0" fillId="5" borderId="0" xfId="0" applyFill="1"/>
    <xf numFmtId="0" fontId="1" fillId="5" borderId="0" xfId="0" applyFont="1" applyFill="1"/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zoomScale="80" zoomScaleNormal="80" workbookViewId="0">
      <selection activeCell="F21" sqref="F21"/>
    </sheetView>
  </sheetViews>
  <sheetFormatPr defaultRowHeight="15"/>
  <cols>
    <col min="1" max="1" width="30.28515625" style="1" bestFit="1" customWidth="1"/>
    <col min="2" max="2" width="18.42578125" style="1" bestFit="1" customWidth="1"/>
    <col min="3" max="3" width="10.5703125" style="1" bestFit="1" customWidth="1"/>
    <col min="4" max="4" width="9.28515625" style="1" bestFit="1" customWidth="1"/>
    <col min="5" max="7" width="9.140625" style="1"/>
    <col min="8" max="8" width="4.5703125" style="1" customWidth="1"/>
    <col min="9" max="10" width="9.140625" style="1"/>
    <col min="11" max="11" width="5" style="1" customWidth="1"/>
    <col min="12" max="12" width="12.5703125" style="1" bestFit="1" customWidth="1"/>
    <col min="13" max="13" width="19.42578125" style="1" bestFit="1" customWidth="1"/>
    <col min="14" max="14" width="18.85546875" style="1" bestFit="1" customWidth="1"/>
    <col min="15" max="15" width="17.85546875" style="1" bestFit="1" customWidth="1"/>
    <col min="16" max="16384" width="9.140625" style="1"/>
  </cols>
  <sheetData>
    <row r="1" spans="1:20">
      <c r="A1" s="1" t="s">
        <v>0</v>
      </c>
    </row>
    <row r="2" spans="1:20" s="11" customFormat="1">
      <c r="A2" s="11" t="s">
        <v>365</v>
      </c>
      <c r="B2" s="17" t="s">
        <v>361</v>
      </c>
      <c r="C2" s="17"/>
      <c r="D2" s="17"/>
      <c r="E2" s="17"/>
      <c r="F2" s="17"/>
      <c r="G2" s="17"/>
      <c r="H2" s="12"/>
      <c r="I2" s="17" t="s">
        <v>362</v>
      </c>
      <c r="J2" s="17"/>
      <c r="K2" s="12"/>
      <c r="L2" s="17" t="s">
        <v>363</v>
      </c>
      <c r="M2" s="17"/>
      <c r="N2" s="17"/>
      <c r="O2" s="17"/>
      <c r="P2" s="17"/>
      <c r="Q2" s="17"/>
      <c r="R2" s="17"/>
      <c r="S2" s="17"/>
    </row>
    <row r="3" spans="1:20">
      <c r="A3" s="1" t="s">
        <v>1</v>
      </c>
      <c r="B3" s="7" t="s">
        <v>345</v>
      </c>
      <c r="C3" s="7" t="s">
        <v>348</v>
      </c>
      <c r="D3" s="7" t="s">
        <v>349</v>
      </c>
      <c r="E3" s="7" t="s">
        <v>344</v>
      </c>
      <c r="F3" s="7" t="s">
        <v>347</v>
      </c>
      <c r="G3" s="7" t="s">
        <v>346</v>
      </c>
      <c r="H3" s="13"/>
      <c r="I3" s="7" t="s">
        <v>350</v>
      </c>
      <c r="J3" s="7" t="s">
        <v>351</v>
      </c>
      <c r="K3" s="13"/>
      <c r="L3" s="7" t="s">
        <v>352</v>
      </c>
      <c r="M3" s="7" t="s">
        <v>353</v>
      </c>
      <c r="N3" s="7" t="s">
        <v>356</v>
      </c>
      <c r="O3" s="7" t="s">
        <v>357</v>
      </c>
      <c r="P3" s="7" t="s">
        <v>358</v>
      </c>
      <c r="Q3" s="7" t="s">
        <v>354</v>
      </c>
      <c r="R3" s="7" t="s">
        <v>355</v>
      </c>
      <c r="S3" s="7" t="s">
        <v>359</v>
      </c>
    </row>
    <row r="4" spans="1:20">
      <c r="A4" s="1" t="s">
        <v>2</v>
      </c>
      <c r="B4" s="1">
        <v>5.16174479119E-3</v>
      </c>
      <c r="C4" s="1">
        <v>1.46069736519E-2</v>
      </c>
      <c r="D4" s="1">
        <v>1.07353650841E-2</v>
      </c>
      <c r="E4" s="1">
        <v>2.55232692297E-2</v>
      </c>
      <c r="F4" s="1">
        <v>1.06175166042E-2</v>
      </c>
      <c r="G4" s="1">
        <v>1.6222333209E-2</v>
      </c>
      <c r="H4" s="11"/>
      <c r="I4" s="1">
        <v>1.76947404789E-2</v>
      </c>
      <c r="J4" s="1">
        <v>1.2780946267399999E-2</v>
      </c>
      <c r="K4" s="11"/>
      <c r="L4" s="1">
        <v>5.30178543796E-2</v>
      </c>
      <c r="M4" s="1">
        <v>1.4436793444499999E-2</v>
      </c>
      <c r="N4" s="1">
        <v>1.34954814801E-2</v>
      </c>
      <c r="O4" s="1">
        <v>1.3018723817900001E-2</v>
      </c>
      <c r="P4" s="1">
        <v>2.2363671315999999E-2</v>
      </c>
      <c r="Q4" s="1">
        <v>1.7991168333200001E-2</v>
      </c>
      <c r="R4" s="1">
        <v>1.8102713498800001E-2</v>
      </c>
      <c r="S4" s="1">
        <v>1.14669494521E-2</v>
      </c>
      <c r="T4" s="1">
        <f>AVERAGE(B4:S4)</f>
        <v>1.7327265314911876E-2</v>
      </c>
    </row>
    <row r="5" spans="1:20">
      <c r="A5" s="1" t="s">
        <v>3</v>
      </c>
      <c r="B5" s="1">
        <v>4.0686694236499998E-4</v>
      </c>
      <c r="C5" s="1">
        <v>5.5574919639099999E-3</v>
      </c>
      <c r="D5" s="1">
        <v>3.4151230557900002E-3</v>
      </c>
      <c r="E5" s="1">
        <v>8.4983763035999995E-3</v>
      </c>
      <c r="F5" s="1">
        <v>5.3639142325300003E-2</v>
      </c>
      <c r="G5" s="1">
        <v>2.27593139331E-4</v>
      </c>
      <c r="H5" s="11"/>
      <c r="I5" s="1">
        <v>1.36604034337E-3</v>
      </c>
      <c r="J5" s="1">
        <v>1.44022253496E-3</v>
      </c>
      <c r="K5" s="11"/>
      <c r="L5" s="1">
        <v>1.1789932871100001E-4</v>
      </c>
      <c r="M5" s="1">
        <v>2.43115887623E-4</v>
      </c>
      <c r="N5" s="1">
        <v>8.2212398894600004E-3</v>
      </c>
      <c r="O5" s="1">
        <v>2.9445460226399999E-2</v>
      </c>
      <c r="P5" s="1">
        <v>1.9907298630799999E-2</v>
      </c>
      <c r="Q5" s="1">
        <v>2.3405407284899999E-2</v>
      </c>
      <c r="R5" s="1">
        <v>4.5161372396900004E-3</v>
      </c>
      <c r="S5" s="1">
        <v>2.2212796040999998E-2</v>
      </c>
    </row>
    <row r="6" spans="1:20">
      <c r="A6" s="1" t="s">
        <v>4</v>
      </c>
      <c r="B6" s="1">
        <v>0.62768031189100004</v>
      </c>
      <c r="C6" s="1">
        <v>0.42852071311500001</v>
      </c>
      <c r="D6" s="1">
        <v>0.66052934407399999</v>
      </c>
      <c r="E6" s="1">
        <v>0.49864645066199997</v>
      </c>
      <c r="F6" s="1">
        <v>0.484062234275</v>
      </c>
      <c r="G6" s="1">
        <v>0.58959899353300005</v>
      </c>
      <c r="H6" s="11"/>
      <c r="I6" s="1">
        <v>0.58471842028300003</v>
      </c>
      <c r="J6" s="1">
        <v>0.53201820441299996</v>
      </c>
      <c r="K6" s="11"/>
      <c r="L6" s="1">
        <v>0.52022341922799997</v>
      </c>
      <c r="M6" s="1">
        <v>0.45230280798900002</v>
      </c>
      <c r="N6" s="1">
        <v>0.47735680813499998</v>
      </c>
      <c r="O6" s="1">
        <v>0.47712176267700002</v>
      </c>
      <c r="P6" s="1">
        <v>0.426768054339</v>
      </c>
      <c r="Q6" s="1">
        <v>0.40327635964500003</v>
      </c>
      <c r="R6" s="1">
        <v>0.41956823183699998</v>
      </c>
      <c r="S6" s="1">
        <v>0.44620714033199999</v>
      </c>
    </row>
    <row r="7" spans="1:20">
      <c r="A7" s="1" t="s">
        <v>5</v>
      </c>
      <c r="B7" s="1">
        <v>2.7934148281699998E-4</v>
      </c>
      <c r="C7" s="1">
        <v>1.4200327898500001E-4</v>
      </c>
      <c r="D7" s="2">
        <v>5.9393444448599999E-5</v>
      </c>
      <c r="E7" s="1">
        <v>6.08787658782E-2</v>
      </c>
      <c r="F7" s="1">
        <v>2.29816376715E-4</v>
      </c>
      <c r="G7" s="1">
        <v>0</v>
      </c>
      <c r="H7" s="14"/>
      <c r="I7" s="1">
        <v>0</v>
      </c>
      <c r="J7" s="1">
        <v>0</v>
      </c>
      <c r="K7" s="11"/>
      <c r="L7" s="1">
        <v>0</v>
      </c>
      <c r="M7" s="1">
        <v>0</v>
      </c>
      <c r="N7" s="2">
        <v>3.1620153420999997E-5</v>
      </c>
      <c r="O7" s="1">
        <v>0</v>
      </c>
      <c r="P7" s="2">
        <v>2.1359762479399999E-5</v>
      </c>
      <c r="Q7" s="2">
        <v>1.49015750965E-5</v>
      </c>
      <c r="R7" s="2">
        <v>1.27215133512E-5</v>
      </c>
      <c r="S7" s="1">
        <v>0</v>
      </c>
    </row>
    <row r="8" spans="1:20">
      <c r="A8" s="1" t="s">
        <v>6</v>
      </c>
      <c r="B8" s="1">
        <v>0.33401346911800001</v>
      </c>
      <c r="C8" s="1">
        <v>0.45587570840300001</v>
      </c>
      <c r="D8" s="1">
        <v>0.299394929285</v>
      </c>
      <c r="E8" s="1">
        <v>0.34730218762800003</v>
      </c>
      <c r="F8" s="1">
        <v>0.43728885620399999</v>
      </c>
      <c r="G8" s="1">
        <v>0.29150255726199997</v>
      </c>
      <c r="H8" s="11"/>
      <c r="I8" s="1">
        <v>0.32309777553399999</v>
      </c>
      <c r="J8" s="1">
        <v>0.43073352591199998</v>
      </c>
      <c r="K8" s="11"/>
      <c r="L8" s="1">
        <v>0.40457154647100002</v>
      </c>
      <c r="M8" s="1">
        <v>0.39193856318499998</v>
      </c>
      <c r="N8" s="1">
        <v>0.47130471077000002</v>
      </c>
      <c r="O8" s="1">
        <v>0.437932510936</v>
      </c>
      <c r="P8" s="1">
        <v>0.47989690354600001</v>
      </c>
      <c r="Q8" s="1">
        <v>0.50561044302400004</v>
      </c>
      <c r="R8" s="1">
        <v>0.54715228923600001</v>
      </c>
      <c r="S8" s="1">
        <v>0.50565570873099996</v>
      </c>
    </row>
    <row r="9" spans="1:20">
      <c r="A9" s="1" t="s">
        <v>7</v>
      </c>
      <c r="B9" s="1">
        <v>0</v>
      </c>
      <c r="C9" s="1">
        <v>0</v>
      </c>
      <c r="D9" s="1">
        <v>0</v>
      </c>
      <c r="E9" s="2">
        <v>1.1256127554400001E-5</v>
      </c>
      <c r="F9" s="1">
        <v>0</v>
      </c>
      <c r="G9" s="2">
        <v>6.32203164809E-6</v>
      </c>
      <c r="H9" s="11"/>
      <c r="I9" s="2">
        <v>5.84686528291E-5</v>
      </c>
      <c r="J9" s="2">
        <v>1.6459686113800001E-5</v>
      </c>
      <c r="K9" s="14"/>
      <c r="L9" s="1">
        <v>0</v>
      </c>
      <c r="M9" s="1">
        <v>0</v>
      </c>
      <c r="N9" s="2">
        <v>1.89720920526E-5</v>
      </c>
      <c r="O9" s="2">
        <v>2.8930497373100001E-5</v>
      </c>
      <c r="P9" s="1">
        <v>0</v>
      </c>
      <c r="Q9" s="1">
        <v>0</v>
      </c>
      <c r="R9" s="1">
        <v>0</v>
      </c>
      <c r="S9" s="1">
        <v>0</v>
      </c>
    </row>
    <row r="10" spans="1:20">
      <c r="A10" s="1" t="s">
        <v>8</v>
      </c>
      <c r="B10" s="2">
        <v>6.07264093081E-6</v>
      </c>
      <c r="C10" s="1">
        <v>0</v>
      </c>
      <c r="D10" s="1">
        <v>0</v>
      </c>
      <c r="E10" s="1">
        <v>7.9355699258800002E-4</v>
      </c>
      <c r="F10" s="1">
        <v>0</v>
      </c>
      <c r="G10" s="1">
        <v>0</v>
      </c>
      <c r="H10" s="11"/>
      <c r="I10" s="1">
        <v>0</v>
      </c>
      <c r="J10" s="1">
        <v>2.3866544865000001E-4</v>
      </c>
      <c r="K10" s="11"/>
      <c r="L10" s="1">
        <v>0</v>
      </c>
      <c r="M10" s="1">
        <v>0</v>
      </c>
      <c r="N10" s="2">
        <v>1.2648061368400001E-5</v>
      </c>
      <c r="O10" s="2">
        <v>4.6288795797000001E-5</v>
      </c>
      <c r="P10" s="1">
        <v>1.56638258183E-4</v>
      </c>
      <c r="Q10" s="1">
        <v>4.6194882799099998E-4</v>
      </c>
      <c r="R10" s="1">
        <v>0</v>
      </c>
      <c r="S10" s="1">
        <v>0</v>
      </c>
    </row>
    <row r="11" spans="1:20">
      <c r="A11" s="1" t="s">
        <v>9</v>
      </c>
      <c r="B11" s="1">
        <v>3.2440047852399997E-2</v>
      </c>
      <c r="C11" s="1">
        <v>9.5161561003300005E-2</v>
      </c>
      <c r="D11" s="1">
        <v>2.4655703626699998E-2</v>
      </c>
      <c r="E11" s="1">
        <v>5.5627782373999998E-2</v>
      </c>
      <c r="F11" s="1">
        <v>1.41624342151E-2</v>
      </c>
      <c r="G11" s="1">
        <v>0.101759421408</v>
      </c>
      <c r="H11" s="11"/>
      <c r="I11" s="1">
        <v>7.3053924043900001E-2</v>
      </c>
      <c r="J11" s="1">
        <v>2.2771975738400001E-2</v>
      </c>
      <c r="K11" s="11"/>
      <c r="L11" s="1">
        <v>2.2069280593E-2</v>
      </c>
      <c r="M11" s="1">
        <v>0.14107156902699999</v>
      </c>
      <c r="N11" s="1">
        <v>2.9552195387300001E-2</v>
      </c>
      <c r="O11" s="1">
        <v>4.1856643599400001E-2</v>
      </c>
      <c r="P11" s="1">
        <v>5.0266641034999997E-2</v>
      </c>
      <c r="Q11" s="1">
        <v>4.9110624326299999E-2</v>
      </c>
      <c r="R11" s="1">
        <v>1.0647906675000001E-2</v>
      </c>
      <c r="S11" s="1">
        <v>1.44574054436E-2</v>
      </c>
    </row>
    <row r="12" spans="1:20">
      <c r="A12" s="1" t="s">
        <v>10</v>
      </c>
      <c r="B12" s="2">
        <v>6.07264093081E-6</v>
      </c>
      <c r="C12" s="1">
        <v>0</v>
      </c>
      <c r="D12" s="1">
        <v>0</v>
      </c>
      <c r="E12" s="1">
        <v>7.5416054614700005E-4</v>
      </c>
      <c r="F12" s="1">
        <v>0</v>
      </c>
      <c r="G12" s="1">
        <v>0</v>
      </c>
      <c r="H12" s="11"/>
      <c r="I12" s="1">
        <v>0</v>
      </c>
      <c r="J12" s="1">
        <v>0</v>
      </c>
      <c r="K12" s="11"/>
      <c r="L12" s="1">
        <v>0</v>
      </c>
      <c r="M12" s="1">
        <v>0</v>
      </c>
      <c r="N12" s="1">
        <v>0</v>
      </c>
      <c r="O12" s="1">
        <v>0</v>
      </c>
      <c r="P12" s="2">
        <v>4.9839445785400003E-5</v>
      </c>
      <c r="Q12" s="2">
        <v>2.4835958494099999E-5</v>
      </c>
      <c r="R12" s="1">
        <v>0</v>
      </c>
      <c r="S12" s="1">
        <v>0</v>
      </c>
    </row>
    <row r="13" spans="1:20">
      <c r="A13" s="1" t="s">
        <v>11</v>
      </c>
      <c r="B13" s="1">
        <v>0</v>
      </c>
      <c r="C13" s="2">
        <v>5.8092250493799997E-5</v>
      </c>
      <c r="D13" s="1">
        <v>0</v>
      </c>
      <c r="E13" s="2">
        <v>5.6280637772199996E-6</v>
      </c>
      <c r="F13" s="1">
        <v>0</v>
      </c>
      <c r="G13" s="2">
        <v>6.32203164809E-6</v>
      </c>
      <c r="H13" s="11"/>
      <c r="I13" s="2">
        <v>1.06306641507E-5</v>
      </c>
      <c r="J13" s="1">
        <v>0</v>
      </c>
      <c r="K13" s="11"/>
      <c r="L13" s="1">
        <v>0</v>
      </c>
      <c r="M13" s="1">
        <v>0</v>
      </c>
      <c r="N13" s="2">
        <v>6.3240306842000004E-6</v>
      </c>
      <c r="O13" s="2">
        <v>2.3144397898500001E-5</v>
      </c>
      <c r="P13" s="2">
        <v>7.1199208264799998E-5</v>
      </c>
      <c r="Q13" s="2">
        <v>9.9343833976599995E-6</v>
      </c>
      <c r="R13" s="1">
        <v>0</v>
      </c>
      <c r="S13" s="1">
        <v>0</v>
      </c>
    </row>
    <row r="14" spans="1:20">
      <c r="A14" s="1" t="s">
        <v>12</v>
      </c>
      <c r="B14" s="2">
        <v>6.07264093081E-6</v>
      </c>
      <c r="C14" s="1">
        <v>0</v>
      </c>
      <c r="D14" s="1">
        <v>1.1284754445199999E-3</v>
      </c>
      <c r="E14" s="1">
        <v>3.6019608174200001E-4</v>
      </c>
      <c r="F14" s="1">
        <v>0</v>
      </c>
      <c r="G14" s="1">
        <v>0</v>
      </c>
      <c r="H14" s="11"/>
      <c r="I14" s="1">
        <v>0</v>
      </c>
      <c r="J14" s="1">
        <v>0</v>
      </c>
      <c r="K14" s="11"/>
      <c r="L14" s="1">
        <v>0</v>
      </c>
      <c r="M14" s="1">
        <v>0</v>
      </c>
      <c r="N14" s="1">
        <v>0</v>
      </c>
      <c r="O14" s="1">
        <v>0</v>
      </c>
      <c r="P14" s="1">
        <v>4.9839445785400003E-4</v>
      </c>
      <c r="Q14" s="1">
        <v>0</v>
      </c>
      <c r="R14" s="1">
        <v>0</v>
      </c>
      <c r="S14" s="1">
        <v>0</v>
      </c>
    </row>
    <row r="15" spans="1:20">
      <c r="A15" s="1" t="s">
        <v>13</v>
      </c>
      <c r="B15" s="1">
        <v>0</v>
      </c>
      <c r="C15" s="2">
        <v>7.7456333991700004E-5</v>
      </c>
      <c r="D15" s="2">
        <v>8.1665986116800004E-5</v>
      </c>
      <c r="E15" s="1">
        <v>1.59837011273E-3</v>
      </c>
      <c r="F15" s="1">
        <v>0</v>
      </c>
      <c r="G15" s="1">
        <v>6.76457386346E-4</v>
      </c>
      <c r="H15" s="14"/>
      <c r="I15" s="1">
        <v>0</v>
      </c>
      <c r="J15" s="1">
        <v>0</v>
      </c>
      <c r="K15" s="11"/>
      <c r="L15" s="1">
        <v>0</v>
      </c>
      <c r="M15" s="2">
        <v>7.1504672830399998E-6</v>
      </c>
      <c r="N15" s="1">
        <v>0</v>
      </c>
      <c r="O15" s="1">
        <v>5.2653505219099996E-4</v>
      </c>
      <c r="P15" s="1">
        <v>0</v>
      </c>
      <c r="Q15" s="2">
        <v>9.4376642277800002E-5</v>
      </c>
      <c r="R15" s="1">
        <v>0</v>
      </c>
      <c r="S15" s="1">
        <v>0</v>
      </c>
    </row>
    <row r="16" spans="1:20" s="15" customFormat="1">
      <c r="A16" s="15" t="s">
        <v>14</v>
      </c>
      <c r="B16" s="15">
        <f>B8/B6</f>
        <v>0.53213947098599323</v>
      </c>
      <c r="C16" s="15">
        <f>C8/C6</f>
        <v>1.0638358764250886</v>
      </c>
      <c r="D16" s="15">
        <f>D8/D6</f>
        <v>0.45326514555492387</v>
      </c>
      <c r="E16" s="15">
        <f t="shared" ref="E16:G16" si="0">E8/E6</f>
        <v>0.69648984198508535</v>
      </c>
      <c r="F16" s="15">
        <f t="shared" si="0"/>
        <v>0.90337321369213108</v>
      </c>
      <c r="G16" s="15">
        <f t="shared" si="0"/>
        <v>0.49440816632887363</v>
      </c>
      <c r="H16" s="11"/>
      <c r="I16" s="15">
        <f>I8/I6</f>
        <v>0.55256985982692786</v>
      </c>
      <c r="J16" s="15">
        <f>J8/J6</f>
        <v>0.80962178049386113</v>
      </c>
      <c r="K16" s="11"/>
      <c r="L16" s="15">
        <f>L8/L6</f>
        <v>0.77768806923643541</v>
      </c>
      <c r="M16" s="15">
        <f t="shared" ref="M16:Q16" si="1">M8/M6</f>
        <v>0.8665401944498472</v>
      </c>
      <c r="N16" s="15">
        <f>N8/N6</f>
        <v>0.98732164858265015</v>
      </c>
      <c r="O16" s="15">
        <f>O8/O6</f>
        <v>0.91786320640433627</v>
      </c>
      <c r="P16" s="15">
        <f>P8/P6</f>
        <v>1.1244911578240988</v>
      </c>
      <c r="Q16" s="15">
        <f t="shared" si="1"/>
        <v>1.2537567128137233</v>
      </c>
      <c r="R16" s="15">
        <f t="shared" ref="R16:S16" si="2">R8/R6</f>
        <v>1.3040841696722305</v>
      </c>
      <c r="S16" s="15">
        <f t="shared" si="2"/>
        <v>1.1332308764820915</v>
      </c>
    </row>
    <row r="17" spans="1:20" s="15" customFormat="1">
      <c r="A17" s="15" t="s">
        <v>342</v>
      </c>
      <c r="B17" s="15">
        <f>B5+B6+B8+B11</f>
        <v>0.99454069580376503</v>
      </c>
      <c r="C17" s="15">
        <f>C5+C6+C8+C11</f>
        <v>0.98511547448520997</v>
      </c>
      <c r="D17" s="15">
        <f>D5+D6+D8+D11</f>
        <v>0.98799510004148994</v>
      </c>
      <c r="E17" s="15">
        <f t="shared" ref="E17:G17" si="3">E5+E6+E8+E11</f>
        <v>0.91007479696759996</v>
      </c>
      <c r="F17" s="15">
        <f t="shared" si="3"/>
        <v>0.98915266701940008</v>
      </c>
      <c r="G17" s="15">
        <f t="shared" si="3"/>
        <v>0.98308856534233091</v>
      </c>
      <c r="H17" s="11"/>
      <c r="I17" s="15">
        <f>I5+I6+I8+I11</f>
        <v>0.98223616020426996</v>
      </c>
      <c r="J17" s="15">
        <f>J5+J6+J8+J11</f>
        <v>0.98696392859835991</v>
      </c>
      <c r="K17" s="11"/>
      <c r="L17" s="15">
        <f>L5+L6+L8+L11</f>
        <v>0.94698214562071092</v>
      </c>
      <c r="M17" s="15">
        <f t="shared" ref="M17:S17" si="4">M5+M6+M8+M11</f>
        <v>0.98555605608862307</v>
      </c>
      <c r="N17" s="15">
        <f>N5+N6+N8+N11</f>
        <v>0.98643495418175997</v>
      </c>
      <c r="O17" s="15">
        <f>O5+O6+O8+O11</f>
        <v>0.98635637743880011</v>
      </c>
      <c r="P17" s="15">
        <f>P5+P6+P8+P11</f>
        <v>0.9768388975508</v>
      </c>
      <c r="Q17" s="15">
        <f t="shared" si="4"/>
        <v>0.98140283428020003</v>
      </c>
      <c r="R17" s="15">
        <f t="shared" si="4"/>
        <v>0.98188456498769006</v>
      </c>
      <c r="S17" s="15">
        <f t="shared" si="4"/>
        <v>0.98853305054759999</v>
      </c>
      <c r="T17" s="15">
        <f>AVERAGE(B17:S17)</f>
        <v>0.97832226682241319</v>
      </c>
    </row>
    <row r="18" spans="1:20" s="15" customFormat="1">
      <c r="A18" s="15" t="s">
        <v>343</v>
      </c>
      <c r="B18" s="15">
        <f>B8+B6</f>
        <v>0.96169378100900005</v>
      </c>
      <c r="C18" s="15">
        <f>C8+C6</f>
        <v>0.88439642151800002</v>
      </c>
      <c r="D18" s="15">
        <f>D8+D6</f>
        <v>0.95992427335899999</v>
      </c>
      <c r="E18" s="15">
        <f t="shared" ref="E18:G18" si="5">E8+E6</f>
        <v>0.84594863829</v>
      </c>
      <c r="F18" s="15">
        <f t="shared" si="5"/>
        <v>0.92135109047899999</v>
      </c>
      <c r="G18" s="15">
        <f t="shared" si="5"/>
        <v>0.88110155079499997</v>
      </c>
      <c r="H18" s="11"/>
      <c r="I18" s="15">
        <f>I8+I6</f>
        <v>0.90781619581700002</v>
      </c>
      <c r="J18" s="15">
        <f>J8+J6</f>
        <v>0.96275173032499994</v>
      </c>
      <c r="K18" s="11"/>
      <c r="L18" s="15">
        <f>L8+L6</f>
        <v>0.92479496569899999</v>
      </c>
      <c r="M18" s="15">
        <f t="shared" ref="M18:S18" si="6">M8+M6</f>
        <v>0.844241371174</v>
      </c>
      <c r="N18" s="15">
        <f>N8+N6</f>
        <v>0.94866151890500006</v>
      </c>
      <c r="O18" s="15">
        <f>O8+O6</f>
        <v>0.91505427361300007</v>
      </c>
      <c r="P18" s="15">
        <f>P8+P6</f>
        <v>0.90666495788500001</v>
      </c>
      <c r="Q18" s="15">
        <f t="shared" si="6"/>
        <v>0.90888680266900002</v>
      </c>
      <c r="R18" s="15">
        <f t="shared" si="6"/>
        <v>0.96672052107299999</v>
      </c>
      <c r="S18" s="15">
        <f t="shared" si="6"/>
        <v>0.95186284906299989</v>
      </c>
      <c r="T18" s="15">
        <f>AVERAGE(B18:S18)</f>
        <v>0.91824193385456265</v>
      </c>
    </row>
  </sheetData>
  <mergeCells count="3">
    <mergeCell ref="B2:G2"/>
    <mergeCell ref="I2:J2"/>
    <mergeCell ref="L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zoomScale="80" zoomScaleNormal="80" workbookViewId="0">
      <selection activeCell="U22" sqref="U22"/>
    </sheetView>
  </sheetViews>
  <sheetFormatPr defaultRowHeight="15"/>
  <cols>
    <col min="1" max="1" width="52.7109375" style="1" bestFit="1" customWidth="1"/>
    <col min="2" max="7" width="9.140625" style="1"/>
    <col min="8" max="8" width="4.140625" style="8" customWidth="1"/>
    <col min="9" max="10" width="9.140625" style="1"/>
    <col min="11" max="11" width="3.7109375" style="8" customWidth="1"/>
    <col min="12" max="16384" width="9.140625" style="1"/>
  </cols>
  <sheetData>
    <row r="1" spans="1:19">
      <c r="A1" s="1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s="8" customFormat="1">
      <c r="A2" s="8" t="s">
        <v>360</v>
      </c>
      <c r="B2" s="18" t="s">
        <v>361</v>
      </c>
      <c r="C2" s="18"/>
      <c r="D2" s="18"/>
      <c r="E2" s="18"/>
      <c r="F2" s="18"/>
      <c r="G2" s="18"/>
      <c r="H2" s="9"/>
      <c r="I2" s="18" t="s">
        <v>362</v>
      </c>
      <c r="J2" s="18"/>
      <c r="K2" s="9"/>
      <c r="L2" s="18" t="s">
        <v>363</v>
      </c>
      <c r="M2" s="18"/>
      <c r="N2" s="18"/>
      <c r="O2" s="18"/>
      <c r="P2" s="18"/>
      <c r="Q2" s="18"/>
      <c r="R2" s="18"/>
      <c r="S2" s="18"/>
    </row>
    <row r="3" spans="1:19">
      <c r="A3" s="1" t="s">
        <v>1</v>
      </c>
      <c r="B3" s="1" t="s">
        <v>345</v>
      </c>
      <c r="C3" s="1" t="s">
        <v>348</v>
      </c>
      <c r="D3" s="1" t="s">
        <v>349</v>
      </c>
      <c r="E3" s="1" t="s">
        <v>344</v>
      </c>
      <c r="F3" s="1" t="s">
        <v>347</v>
      </c>
      <c r="G3" s="1" t="s">
        <v>346</v>
      </c>
      <c r="I3" s="1" t="s">
        <v>350</v>
      </c>
      <c r="J3" s="1" t="s">
        <v>351</v>
      </c>
      <c r="L3" s="1" t="s">
        <v>352</v>
      </c>
      <c r="M3" s="1" t="s">
        <v>353</v>
      </c>
      <c r="N3" s="1" t="s">
        <v>356</v>
      </c>
      <c r="O3" s="1" t="s">
        <v>357</v>
      </c>
      <c r="P3" s="1" t="s">
        <v>358</v>
      </c>
      <c r="Q3" s="1" t="s">
        <v>354</v>
      </c>
      <c r="R3" s="1" t="s">
        <v>355</v>
      </c>
      <c r="S3" s="1" t="s">
        <v>359</v>
      </c>
    </row>
    <row r="4" spans="1:19">
      <c r="A4" s="1" t="s">
        <v>318</v>
      </c>
      <c r="B4" s="1">
        <v>5.16174479119E-3</v>
      </c>
      <c r="C4" s="1">
        <v>1.46069736519E-2</v>
      </c>
      <c r="D4" s="1">
        <v>1.07353650841E-2</v>
      </c>
      <c r="E4" s="1">
        <v>2.55232692297E-2</v>
      </c>
      <c r="F4" s="1">
        <v>1.06175166042E-2</v>
      </c>
      <c r="G4" s="1">
        <v>1.6222333209E-2</v>
      </c>
      <c r="I4" s="1">
        <v>1.76947404789E-2</v>
      </c>
      <c r="J4" s="1">
        <v>1.2780946267399999E-2</v>
      </c>
      <c r="L4" s="1">
        <v>5.30178543796E-2</v>
      </c>
      <c r="M4" s="1">
        <v>1.4436793444499999E-2</v>
      </c>
      <c r="N4" s="1">
        <v>1.34954814801E-2</v>
      </c>
      <c r="O4" s="1">
        <v>1.3018723817900001E-2</v>
      </c>
      <c r="P4" s="1">
        <v>2.2363671315999999E-2</v>
      </c>
      <c r="Q4" s="1">
        <v>1.7991168333200001E-2</v>
      </c>
      <c r="R4" s="1">
        <v>1.8102713498800001E-2</v>
      </c>
      <c r="S4" s="1">
        <v>1.14669494521E-2</v>
      </c>
    </row>
    <row r="5" spans="1:19">
      <c r="A5" s="1" t="s">
        <v>319</v>
      </c>
      <c r="B5" s="1">
        <v>3.2184996933300002E-4</v>
      </c>
      <c r="C5" s="1">
        <v>5.04111640396E-3</v>
      </c>
      <c r="D5" s="1">
        <v>3.2295185418900001E-3</v>
      </c>
      <c r="E5" s="1">
        <v>7.2658303363900001E-3</v>
      </c>
      <c r="F5" s="1">
        <v>5.3053110564700003E-2</v>
      </c>
      <c r="G5" s="2">
        <v>2.52881265924E-5</v>
      </c>
      <c r="I5" s="1">
        <v>1.28099503016E-3</v>
      </c>
      <c r="J5" s="2">
        <v>6.5838744455099999E-5</v>
      </c>
      <c r="K5" s="10"/>
      <c r="L5" s="2">
        <v>9.5793204577400006E-5</v>
      </c>
      <c r="M5" s="2">
        <v>7.8655140113400007E-5</v>
      </c>
      <c r="N5" s="1">
        <v>5.2110012837800002E-3</v>
      </c>
      <c r="O5" s="1">
        <v>2.2849306825300002E-2</v>
      </c>
      <c r="P5" s="1">
        <v>1.7778442303700001E-2</v>
      </c>
      <c r="Q5" s="1">
        <v>1.9992946587800001E-2</v>
      </c>
      <c r="R5" s="1">
        <v>8.2689836783000003E-4</v>
      </c>
      <c r="S5" s="1">
        <v>2.8985507246400002E-4</v>
      </c>
    </row>
    <row r="6" spans="1:19">
      <c r="A6" s="1" t="s">
        <v>320</v>
      </c>
      <c r="B6" s="2">
        <v>8.5016973031400001E-5</v>
      </c>
      <c r="C6" s="1">
        <v>5.16375559945E-4</v>
      </c>
      <c r="D6" s="1">
        <v>1.85604513902E-4</v>
      </c>
      <c r="E6" s="1">
        <v>1.2325459672100001E-3</v>
      </c>
      <c r="F6" s="1">
        <v>5.8603176062300001E-4</v>
      </c>
      <c r="G6" s="1">
        <v>2.0230501273899999E-4</v>
      </c>
      <c r="I6" s="2">
        <v>8.50453132059E-5</v>
      </c>
      <c r="J6" s="1">
        <v>1.3743837904999999E-3</v>
      </c>
      <c r="L6" s="2">
        <v>2.2106124133300001E-5</v>
      </c>
      <c r="M6" s="1">
        <v>1.6446074751000001E-4</v>
      </c>
      <c r="N6" s="1">
        <v>3.0102386056799998E-3</v>
      </c>
      <c r="O6" s="1">
        <v>6.5961534010699997E-3</v>
      </c>
      <c r="P6" s="1">
        <v>2.1288563271200001E-3</v>
      </c>
      <c r="Q6" s="1">
        <v>3.4124606971000001E-3</v>
      </c>
      <c r="R6" s="1">
        <v>3.6892388718600001E-3</v>
      </c>
      <c r="S6" s="1">
        <v>2.1922940968500001E-2</v>
      </c>
    </row>
    <row r="7" spans="1:19">
      <c r="A7" s="1" t="s">
        <v>321</v>
      </c>
      <c r="B7" s="1">
        <v>0.62767423924999999</v>
      </c>
      <c r="C7" s="1">
        <v>0.42852071311500001</v>
      </c>
      <c r="D7" s="1">
        <v>0.66052191989300002</v>
      </c>
      <c r="E7" s="1">
        <v>0.49864645066199997</v>
      </c>
      <c r="F7" s="1">
        <v>0.484062234275</v>
      </c>
      <c r="G7" s="1">
        <v>0.58959899353300005</v>
      </c>
      <c r="I7" s="1">
        <v>0.58471842028300003</v>
      </c>
      <c r="J7" s="1">
        <v>0.53201820441299996</v>
      </c>
      <c r="L7" s="1">
        <v>0.52022341922799997</v>
      </c>
      <c r="M7" s="1">
        <v>0.45230280798900002</v>
      </c>
      <c r="N7" s="1">
        <v>0.47735680813499998</v>
      </c>
      <c r="O7" s="1">
        <v>0.47712176267700002</v>
      </c>
      <c r="P7" s="1">
        <v>0.426768054339</v>
      </c>
      <c r="Q7" s="1">
        <v>0.40327635964500003</v>
      </c>
      <c r="R7" s="1">
        <v>0.41956823183699998</v>
      </c>
      <c r="S7" s="1">
        <v>0.44620714033199999</v>
      </c>
    </row>
    <row r="8" spans="1:19">
      <c r="A8" s="1" t="s">
        <v>322</v>
      </c>
      <c r="B8" s="2">
        <v>6.07264093081E-6</v>
      </c>
      <c r="C8" s="1">
        <v>0</v>
      </c>
      <c r="D8" s="2">
        <v>7.4241805560699998E-6</v>
      </c>
      <c r="E8" s="1">
        <v>0</v>
      </c>
      <c r="F8" s="1">
        <v>0</v>
      </c>
      <c r="G8" s="1">
        <v>0</v>
      </c>
      <c r="H8" s="10"/>
      <c r="I8" s="1">
        <v>0</v>
      </c>
      <c r="J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</row>
    <row r="9" spans="1:19">
      <c r="A9" s="1" t="s">
        <v>323</v>
      </c>
      <c r="B9" s="1">
        <v>2.7934148281699998E-4</v>
      </c>
      <c r="C9" s="1">
        <v>0</v>
      </c>
      <c r="D9" s="1">
        <v>0</v>
      </c>
      <c r="E9" s="1">
        <v>6.08787658782E-2</v>
      </c>
      <c r="F9" s="1">
        <v>0</v>
      </c>
      <c r="G9" s="1">
        <v>0</v>
      </c>
      <c r="I9" s="1">
        <v>0</v>
      </c>
      <c r="J9" s="1">
        <v>0</v>
      </c>
      <c r="L9" s="1">
        <v>0</v>
      </c>
      <c r="M9" s="1">
        <v>0</v>
      </c>
      <c r="N9" s="2">
        <v>6.3240306842000004E-6</v>
      </c>
      <c r="O9" s="1">
        <v>0</v>
      </c>
      <c r="P9" s="2">
        <v>7.1199208264800002E-6</v>
      </c>
      <c r="Q9" s="2">
        <v>9.9343833976599995E-6</v>
      </c>
      <c r="R9" s="1">
        <v>0</v>
      </c>
      <c r="S9" s="1">
        <v>0</v>
      </c>
    </row>
    <row r="10" spans="1:19">
      <c r="A10" s="1" t="s">
        <v>324</v>
      </c>
      <c r="B10" s="1">
        <v>0</v>
      </c>
      <c r="C10" s="1">
        <v>1.4200327898500001E-4</v>
      </c>
      <c r="D10" s="2">
        <v>5.9393444448599999E-5</v>
      </c>
      <c r="E10" s="1">
        <v>0</v>
      </c>
      <c r="F10" s="1">
        <v>2.29816376715E-4</v>
      </c>
      <c r="G10" s="1">
        <v>0</v>
      </c>
      <c r="H10" s="10"/>
      <c r="I10" s="1">
        <v>0</v>
      </c>
      <c r="J10" s="1">
        <v>0</v>
      </c>
      <c r="L10" s="1">
        <v>0</v>
      </c>
      <c r="M10" s="1">
        <v>0</v>
      </c>
      <c r="N10" s="2">
        <v>2.5296122736800002E-5</v>
      </c>
      <c r="O10" s="1">
        <v>0</v>
      </c>
      <c r="P10" s="2">
        <v>1.4239841653000001E-5</v>
      </c>
      <c r="Q10" s="2">
        <v>4.9671916988299998E-6</v>
      </c>
      <c r="R10" s="2">
        <v>1.27215133512E-5</v>
      </c>
      <c r="S10" s="1">
        <v>0</v>
      </c>
    </row>
    <row r="11" spans="1:19">
      <c r="A11" s="1" t="s">
        <v>325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I11" s="1">
        <v>0</v>
      </c>
      <c r="J11" s="1">
        <v>0</v>
      </c>
      <c r="L11" s="2">
        <v>1.4737416088799999E-5</v>
      </c>
      <c r="M11" s="1">
        <v>0</v>
      </c>
      <c r="N11" s="1">
        <v>0</v>
      </c>
      <c r="O11" s="1">
        <v>0</v>
      </c>
      <c r="P11" s="1">
        <v>0</v>
      </c>
      <c r="Q11" s="2">
        <v>9.9343833976599995E-6</v>
      </c>
      <c r="R11" s="1">
        <v>0</v>
      </c>
      <c r="S11" s="1">
        <v>0</v>
      </c>
    </row>
    <row r="12" spans="1:19">
      <c r="A12" s="1" t="s">
        <v>326</v>
      </c>
      <c r="B12" s="1">
        <v>7.0442634797399995E-4</v>
      </c>
      <c r="C12" s="1">
        <v>9.7982262499500001E-3</v>
      </c>
      <c r="D12" s="1">
        <v>7.0529715282699997E-3</v>
      </c>
      <c r="E12" s="1">
        <v>2.13866423534E-4</v>
      </c>
      <c r="F12" s="1">
        <v>1.80980396663E-3</v>
      </c>
      <c r="G12" s="1">
        <v>1.53625369049E-3</v>
      </c>
      <c r="I12" s="1">
        <v>2.1048715018499998E-3</v>
      </c>
      <c r="J12" s="1">
        <v>5.34939798698E-4</v>
      </c>
      <c r="L12" s="1">
        <v>6.2928766699299997E-3</v>
      </c>
      <c r="M12" s="1">
        <v>1.5373504658499999E-3</v>
      </c>
      <c r="N12" s="1">
        <v>3.59837345931E-3</v>
      </c>
      <c r="O12" s="1">
        <v>1.6577174994799999E-2</v>
      </c>
      <c r="P12" s="1">
        <v>1.11853956184E-2</v>
      </c>
      <c r="Q12" s="1">
        <v>1.7896791690899999E-2</v>
      </c>
      <c r="R12" s="1">
        <v>4.0072767056400003E-4</v>
      </c>
      <c r="S12" s="1">
        <v>1.34323082361E-3</v>
      </c>
    </row>
    <row r="13" spans="1:19">
      <c r="A13" s="1" t="s">
        <v>327</v>
      </c>
      <c r="B13" s="1">
        <v>0.32639837738999999</v>
      </c>
      <c r="C13" s="1">
        <v>0.44484463550300002</v>
      </c>
      <c r="D13" s="1">
        <v>0.29073833475600003</v>
      </c>
      <c r="E13" s="1">
        <v>0.33681710481100002</v>
      </c>
      <c r="F13" s="1">
        <v>0.42661963091499999</v>
      </c>
      <c r="G13" s="1">
        <v>0.287867389064</v>
      </c>
      <c r="I13" s="1">
        <v>0.31905280782399997</v>
      </c>
      <c r="J13" s="1">
        <v>0.42280818704799999</v>
      </c>
      <c r="L13" s="1">
        <v>0.397858653442</v>
      </c>
      <c r="M13" s="1">
        <v>0.390036538888</v>
      </c>
      <c r="N13" s="1">
        <v>0.40788733106899999</v>
      </c>
      <c r="O13" s="1">
        <v>0.41670909806299999</v>
      </c>
      <c r="P13" s="1">
        <v>0.462467337363</v>
      </c>
      <c r="Q13" s="1">
        <v>0.47358199094999998</v>
      </c>
      <c r="R13" s="1">
        <v>0.54521861920699999</v>
      </c>
      <c r="S13" s="1">
        <v>0.49380699894000002</v>
      </c>
    </row>
    <row r="14" spans="1:19">
      <c r="A14" s="1" t="s">
        <v>328</v>
      </c>
      <c r="B14" s="1">
        <v>6.9106653792699998E-3</v>
      </c>
      <c r="C14" s="1">
        <v>1.2328466493699999E-3</v>
      </c>
      <c r="D14" s="1">
        <v>1.6036230001100001E-3</v>
      </c>
      <c r="E14" s="1">
        <v>1.02712163934E-2</v>
      </c>
      <c r="F14" s="1">
        <v>8.8594213223600008E-3</v>
      </c>
      <c r="G14" s="1">
        <v>2.0989145071699999E-3</v>
      </c>
      <c r="I14" s="1">
        <v>1.9400962075099999E-3</v>
      </c>
      <c r="J14" s="1">
        <v>7.39039906509E-3</v>
      </c>
      <c r="L14" s="1">
        <v>4.0527894244300002E-4</v>
      </c>
      <c r="M14" s="1">
        <v>3.6467383143499999E-4</v>
      </c>
      <c r="N14" s="1">
        <v>5.9819006241799998E-2</v>
      </c>
      <c r="O14" s="1">
        <v>4.6462378781199996E-3</v>
      </c>
      <c r="P14" s="1">
        <v>6.2441705648200001E-3</v>
      </c>
      <c r="Q14" s="1">
        <v>1.41217259998E-2</v>
      </c>
      <c r="R14" s="1">
        <v>1.53294235882E-3</v>
      </c>
      <c r="S14" s="1">
        <v>1.05054789678E-2</v>
      </c>
    </row>
    <row r="15" spans="1:19">
      <c r="A15" s="1" t="s">
        <v>329</v>
      </c>
      <c r="B15" s="1">
        <v>0</v>
      </c>
      <c r="C15" s="1">
        <v>0</v>
      </c>
      <c r="D15" s="1">
        <v>0</v>
      </c>
      <c r="E15" s="2">
        <v>1.1256127554400001E-5</v>
      </c>
      <c r="F15" s="1">
        <v>0</v>
      </c>
      <c r="G15" s="2">
        <v>6.32203164809E-6</v>
      </c>
      <c r="I15" s="2">
        <v>5.84686528291E-5</v>
      </c>
      <c r="J15" s="2">
        <v>1.6459686113800001E-5</v>
      </c>
      <c r="K15" s="10"/>
      <c r="L15" s="1">
        <v>0</v>
      </c>
      <c r="M15" s="1">
        <v>0</v>
      </c>
      <c r="N15" s="2">
        <v>1.89720920526E-5</v>
      </c>
      <c r="O15" s="2">
        <v>2.8930497373100001E-5</v>
      </c>
      <c r="P15" s="1">
        <v>0</v>
      </c>
      <c r="Q15" s="1">
        <v>0</v>
      </c>
      <c r="R15" s="1">
        <v>0</v>
      </c>
      <c r="S15" s="1">
        <v>0</v>
      </c>
    </row>
    <row r="16" spans="1:19">
      <c r="A16" s="1" t="s">
        <v>330</v>
      </c>
      <c r="B16" s="2">
        <v>6.07264093081E-6</v>
      </c>
      <c r="C16" s="1">
        <v>0</v>
      </c>
      <c r="D16" s="1">
        <v>0</v>
      </c>
      <c r="E16" s="1">
        <v>7.9355699258800002E-4</v>
      </c>
      <c r="F16" s="1">
        <v>0</v>
      </c>
      <c r="G16" s="1">
        <v>0</v>
      </c>
      <c r="I16" s="1">
        <v>0</v>
      </c>
      <c r="J16" s="1">
        <v>2.3866544865000001E-4</v>
      </c>
      <c r="L16" s="1">
        <v>0</v>
      </c>
      <c r="M16" s="1">
        <v>0</v>
      </c>
      <c r="N16" s="2">
        <v>1.2648061368400001E-5</v>
      </c>
      <c r="O16" s="2">
        <v>4.6288795797000001E-5</v>
      </c>
      <c r="P16" s="1">
        <v>1.56638258183E-4</v>
      </c>
      <c r="Q16" s="1">
        <v>4.6194882799099998E-4</v>
      </c>
      <c r="R16" s="1">
        <v>0</v>
      </c>
      <c r="S16" s="1">
        <v>0</v>
      </c>
    </row>
    <row r="17" spans="1:19">
      <c r="A17" s="1" t="s">
        <v>331</v>
      </c>
      <c r="B17" s="2">
        <v>7.8944332100599999E-5</v>
      </c>
      <c r="C17" s="1">
        <v>1.74276751481E-4</v>
      </c>
      <c r="D17" s="2">
        <v>2.2272541668199999E-5</v>
      </c>
      <c r="E17" s="1">
        <v>5.9601195400699998E-3</v>
      </c>
      <c r="F17" s="1">
        <v>9.0202927860599997E-4</v>
      </c>
      <c r="G17" s="2">
        <v>2.52881265924E-5</v>
      </c>
      <c r="H17" s="10"/>
      <c r="I17" s="1">
        <v>0</v>
      </c>
      <c r="J17" s="2">
        <v>2.4689529170699999E-5</v>
      </c>
      <c r="K17" s="10"/>
      <c r="L17" s="1">
        <v>0</v>
      </c>
      <c r="M17" s="2">
        <v>7.1504672830399998E-6</v>
      </c>
      <c r="N17" s="2">
        <v>1.89720920526E-5</v>
      </c>
      <c r="O17" s="1">
        <v>0</v>
      </c>
      <c r="P17" s="1">
        <v>4.91274537027E-4</v>
      </c>
      <c r="Q17" s="2">
        <v>4.9671916988299998E-6</v>
      </c>
      <c r="R17" s="1">
        <v>0</v>
      </c>
      <c r="S17" s="2">
        <v>1.4139271827499999E-5</v>
      </c>
    </row>
    <row r="18" spans="1:19">
      <c r="A18" s="1" t="s">
        <v>332</v>
      </c>
      <c r="B18" s="1">
        <v>2.6689256890900001E-2</v>
      </c>
      <c r="C18" s="1">
        <v>6.8665040083700002E-2</v>
      </c>
      <c r="D18" s="1">
        <v>2.3809347043300001E-2</v>
      </c>
      <c r="E18" s="1">
        <v>4.1439433591699999E-2</v>
      </c>
      <c r="F18" s="1">
        <v>2.2292188541399999E-3</v>
      </c>
      <c r="G18" s="1">
        <v>3.9379935136000001E-2</v>
      </c>
      <c r="I18" s="1">
        <v>1.47447311771E-2</v>
      </c>
      <c r="J18" s="1">
        <v>2.21218181369E-2</v>
      </c>
      <c r="L18" s="1">
        <v>1.2939451326000001E-2</v>
      </c>
      <c r="M18" s="1">
        <v>2.0035609327099999E-2</v>
      </c>
      <c r="N18" s="1">
        <v>2.0964161718100002E-2</v>
      </c>
      <c r="O18" s="1">
        <v>7.1747633485299998E-3</v>
      </c>
      <c r="P18" s="1">
        <v>1.1192515539200001E-2</v>
      </c>
      <c r="Q18" s="2">
        <v>7.4507875482400005E-5</v>
      </c>
      <c r="R18" s="1">
        <v>9.8082867938000008E-3</v>
      </c>
      <c r="S18" s="1">
        <v>1.1742665252699999E-2</v>
      </c>
    </row>
    <row r="19" spans="1:19">
      <c r="A19" s="1" t="s">
        <v>333</v>
      </c>
      <c r="B19" s="1">
        <v>5.0706551772300001E-3</v>
      </c>
      <c r="C19" s="1">
        <v>9.2947600790099999E-4</v>
      </c>
      <c r="D19" s="1">
        <v>1.9302869445800001E-4</v>
      </c>
      <c r="E19" s="1">
        <v>3.1235753963599999E-3</v>
      </c>
      <c r="F19" s="1">
        <v>1.0916277893999999E-4</v>
      </c>
      <c r="G19" s="1">
        <v>0</v>
      </c>
      <c r="I19" s="1">
        <v>2.4982060754199999E-4</v>
      </c>
      <c r="J19" s="1">
        <v>1.2344764585300001E-4</v>
      </c>
      <c r="L19" s="2">
        <v>7.3687080444199998E-6</v>
      </c>
      <c r="M19" s="2">
        <v>3.5752336415199998E-5</v>
      </c>
      <c r="N19" s="1">
        <v>1.6315999165199999E-3</v>
      </c>
      <c r="O19" s="1">
        <v>6.0175434536100002E-4</v>
      </c>
      <c r="P19" s="1">
        <v>2.3994133185199999E-3</v>
      </c>
      <c r="Q19" s="1">
        <v>3.6806890488299999E-3</v>
      </c>
      <c r="R19" s="2">
        <v>3.1803783378099999E-5</v>
      </c>
      <c r="S19" s="1">
        <v>0</v>
      </c>
    </row>
    <row r="20" spans="1:19">
      <c r="A20" s="1" t="s">
        <v>334</v>
      </c>
      <c r="B20" s="2">
        <v>3.6435845584899998E-5</v>
      </c>
      <c r="C20" s="2">
        <v>2.5818777997200001E-5</v>
      </c>
      <c r="D20" s="1">
        <v>0</v>
      </c>
      <c r="E20" s="1">
        <v>0</v>
      </c>
      <c r="F20" s="1">
        <v>0</v>
      </c>
      <c r="G20" s="1">
        <v>0</v>
      </c>
      <c r="I20" s="2">
        <v>2.1261328301500001E-5</v>
      </c>
      <c r="J20" s="1">
        <v>0</v>
      </c>
      <c r="L20" s="1">
        <v>0</v>
      </c>
      <c r="M20" s="1">
        <v>0</v>
      </c>
      <c r="N20" s="1">
        <v>0</v>
      </c>
      <c r="O20" s="2">
        <v>2.8930497373100001E-5</v>
      </c>
      <c r="P20" s="2">
        <v>5.6959366611800001E-5</v>
      </c>
      <c r="Q20" s="1">
        <v>0</v>
      </c>
      <c r="R20" s="2">
        <v>6.3607566756099999E-6</v>
      </c>
      <c r="S20" s="1">
        <v>0</v>
      </c>
    </row>
    <row r="21" spans="1:19">
      <c r="A21" s="1" t="s">
        <v>335</v>
      </c>
      <c r="B21" s="1">
        <v>5.6475560656600002E-4</v>
      </c>
      <c r="C21" s="1">
        <v>2.53669493823E-2</v>
      </c>
      <c r="D21" s="1">
        <v>6.3105534726599997E-4</v>
      </c>
      <c r="E21" s="1">
        <v>5.1046538459400001E-3</v>
      </c>
      <c r="F21" s="1">
        <v>1.0922023303400001E-2</v>
      </c>
      <c r="G21" s="1">
        <v>6.2354198145100001E-2</v>
      </c>
      <c r="I21" s="1">
        <v>5.8038110931000003E-2</v>
      </c>
      <c r="J21" s="1">
        <v>5.0202042646999999E-4</v>
      </c>
      <c r="L21" s="1">
        <v>9.1224605589900008E-3</v>
      </c>
      <c r="M21" s="1">
        <v>0.120993056896</v>
      </c>
      <c r="N21" s="1">
        <v>6.9374616605599997E-3</v>
      </c>
      <c r="O21" s="1">
        <v>3.4051195408200001E-2</v>
      </c>
      <c r="P21" s="1">
        <v>3.61264782736E-2</v>
      </c>
      <c r="Q21" s="1">
        <v>4.5350460210300002E-2</v>
      </c>
      <c r="R21" s="1">
        <v>8.0145534112699998E-4</v>
      </c>
      <c r="S21" s="1">
        <v>2.7006009190500002E-3</v>
      </c>
    </row>
    <row r="22" spans="1:19">
      <c r="A22" s="1" t="s">
        <v>336</v>
      </c>
      <c r="B22" s="2">
        <v>6.07264093081E-6</v>
      </c>
      <c r="C22" s="1">
        <v>0</v>
      </c>
      <c r="D22" s="1">
        <v>0</v>
      </c>
      <c r="E22" s="1">
        <v>7.5416054614700005E-4</v>
      </c>
      <c r="F22" s="1">
        <v>0</v>
      </c>
      <c r="G22" s="1">
        <v>0</v>
      </c>
      <c r="I22" s="1">
        <v>0</v>
      </c>
      <c r="J22" s="1">
        <v>0</v>
      </c>
      <c r="L22" s="1">
        <v>0</v>
      </c>
      <c r="M22" s="1">
        <v>0</v>
      </c>
      <c r="N22" s="1">
        <v>0</v>
      </c>
      <c r="O22" s="1">
        <v>0</v>
      </c>
      <c r="P22" s="2">
        <v>4.9839445785400003E-5</v>
      </c>
      <c r="Q22" s="2">
        <v>2.4835958494099999E-5</v>
      </c>
      <c r="R22" s="1">
        <v>0</v>
      </c>
      <c r="S22" s="1">
        <v>0</v>
      </c>
    </row>
    <row r="23" spans="1:19">
      <c r="A23" s="1" t="s">
        <v>337</v>
      </c>
      <c r="B23" s="1">
        <v>0</v>
      </c>
      <c r="C23" s="2">
        <v>5.8092250493799997E-5</v>
      </c>
      <c r="D23" s="1">
        <v>0</v>
      </c>
      <c r="E23" s="2">
        <v>5.6280637772199996E-6</v>
      </c>
      <c r="F23" s="1">
        <v>0</v>
      </c>
      <c r="G23" s="2">
        <v>6.32203164809E-6</v>
      </c>
      <c r="I23" s="2">
        <v>1.06306641507E-5</v>
      </c>
      <c r="J23" s="1">
        <v>0</v>
      </c>
      <c r="L23" s="1">
        <v>0</v>
      </c>
      <c r="M23" s="1">
        <v>0</v>
      </c>
      <c r="N23" s="2">
        <v>6.3240306842000004E-6</v>
      </c>
      <c r="O23" s="2">
        <v>2.3144397898500001E-5</v>
      </c>
      <c r="P23" s="2">
        <v>7.1199208264799998E-5</v>
      </c>
      <c r="Q23" s="2">
        <v>9.9343833976599995E-6</v>
      </c>
      <c r="R23" s="1">
        <v>0</v>
      </c>
      <c r="S23" s="1">
        <v>0</v>
      </c>
    </row>
    <row r="24" spans="1:19">
      <c r="A24" s="1" t="s">
        <v>338</v>
      </c>
      <c r="B24" s="2">
        <v>6.07264093081E-6</v>
      </c>
      <c r="C24" s="1">
        <v>0</v>
      </c>
      <c r="D24" s="1">
        <v>1.1284754445199999E-3</v>
      </c>
      <c r="E24" s="1">
        <v>3.6019608174200001E-4</v>
      </c>
      <c r="F24" s="1">
        <v>0</v>
      </c>
      <c r="G24" s="1">
        <v>0</v>
      </c>
      <c r="I24" s="1">
        <v>0</v>
      </c>
      <c r="J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4.9839445785400003E-4</v>
      </c>
      <c r="Q24" s="1">
        <v>0</v>
      </c>
      <c r="R24" s="1">
        <v>0</v>
      </c>
      <c r="S24" s="1">
        <v>0</v>
      </c>
    </row>
    <row r="25" spans="1:19">
      <c r="A25" s="1" t="s">
        <v>339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I25" s="1">
        <v>0</v>
      </c>
      <c r="J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2">
        <v>9.4376642277800002E-5</v>
      </c>
      <c r="R25" s="1">
        <v>0</v>
      </c>
      <c r="S25" s="1">
        <v>0</v>
      </c>
    </row>
    <row r="26" spans="1:19">
      <c r="A26" s="1" t="s">
        <v>340</v>
      </c>
      <c r="B26" s="1">
        <v>0</v>
      </c>
      <c r="C26" s="2">
        <v>7.7456333991700004E-5</v>
      </c>
      <c r="D26" s="2">
        <v>8.1665986116800004E-5</v>
      </c>
      <c r="E26" s="1">
        <v>1.59837011273E-3</v>
      </c>
      <c r="F26" s="1">
        <v>0</v>
      </c>
      <c r="G26" s="1">
        <v>6.76457386346E-4</v>
      </c>
      <c r="H26" s="10"/>
      <c r="I26" s="1">
        <v>0</v>
      </c>
      <c r="J26" s="1">
        <v>0</v>
      </c>
      <c r="L26" s="1">
        <v>0</v>
      </c>
      <c r="M26" s="2">
        <v>7.1504672830399998E-6</v>
      </c>
      <c r="N26" s="1">
        <v>0</v>
      </c>
      <c r="O26" s="1">
        <v>5.2653505219099996E-4</v>
      </c>
      <c r="P26" s="1">
        <v>0</v>
      </c>
      <c r="Q26" s="1">
        <v>0</v>
      </c>
      <c r="R26" s="1">
        <v>0</v>
      </c>
      <c r="S26" s="1">
        <v>0</v>
      </c>
    </row>
  </sheetData>
  <mergeCells count="3">
    <mergeCell ref="B2:G2"/>
    <mergeCell ref="I2:J2"/>
    <mergeCell ref="L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zoomScale="80" zoomScaleNormal="80" workbookViewId="0">
      <selection activeCell="A16" sqref="A16"/>
    </sheetView>
  </sheetViews>
  <sheetFormatPr defaultRowHeight="15"/>
  <cols>
    <col min="1" max="1" width="73.7109375" style="1" bestFit="1" customWidth="1"/>
    <col min="2" max="7" width="9.140625" style="1"/>
    <col min="8" max="8" width="4.28515625" style="11" customWidth="1"/>
    <col min="9" max="10" width="9.140625" style="1"/>
    <col min="11" max="11" width="3.28515625" style="11" customWidth="1"/>
    <col min="12" max="16384" width="9.140625" style="1"/>
  </cols>
  <sheetData>
    <row r="1" spans="1:19">
      <c r="A1" s="1" t="s">
        <v>0</v>
      </c>
      <c r="B1" s="5"/>
      <c r="C1" s="5"/>
      <c r="D1" s="5"/>
      <c r="E1" s="5"/>
      <c r="F1" s="5"/>
      <c r="G1" s="5"/>
      <c r="H1" s="12"/>
      <c r="I1" s="5"/>
      <c r="J1" s="5"/>
      <c r="K1" s="12"/>
      <c r="L1" s="5"/>
      <c r="M1" s="5"/>
      <c r="N1" s="5"/>
      <c r="O1" s="5"/>
      <c r="P1" s="5"/>
      <c r="Q1" s="5"/>
      <c r="R1" s="5"/>
      <c r="S1" s="5"/>
    </row>
    <row r="2" spans="1:19" s="11" customFormat="1">
      <c r="A2" s="11" t="s">
        <v>365</v>
      </c>
      <c r="B2" s="17" t="s">
        <v>361</v>
      </c>
      <c r="C2" s="17"/>
      <c r="D2" s="17"/>
      <c r="E2" s="17"/>
      <c r="F2" s="17"/>
      <c r="G2" s="17"/>
      <c r="H2" s="12"/>
      <c r="I2" s="17" t="s">
        <v>362</v>
      </c>
      <c r="J2" s="17"/>
      <c r="K2" s="12"/>
      <c r="L2" s="17" t="s">
        <v>363</v>
      </c>
      <c r="M2" s="17"/>
      <c r="N2" s="17"/>
      <c r="O2" s="17"/>
      <c r="P2" s="17"/>
      <c r="Q2" s="17"/>
      <c r="R2" s="17"/>
      <c r="S2" s="17"/>
    </row>
    <row r="3" spans="1:19">
      <c r="A3" s="1" t="s">
        <v>1</v>
      </c>
      <c r="B3" s="1" t="s">
        <v>345</v>
      </c>
      <c r="C3" s="1" t="s">
        <v>348</v>
      </c>
      <c r="D3" s="1" t="s">
        <v>349</v>
      </c>
      <c r="E3" s="1" t="s">
        <v>344</v>
      </c>
      <c r="F3" s="1" t="s">
        <v>347</v>
      </c>
      <c r="G3" s="1" t="s">
        <v>346</v>
      </c>
      <c r="I3" s="1" t="s">
        <v>350</v>
      </c>
      <c r="J3" s="1" t="s">
        <v>351</v>
      </c>
      <c r="L3" s="1" t="s">
        <v>352</v>
      </c>
      <c r="M3" s="1" t="s">
        <v>353</v>
      </c>
      <c r="N3" s="1" t="s">
        <v>356</v>
      </c>
      <c r="O3" s="1" t="s">
        <v>357</v>
      </c>
      <c r="P3" s="1" t="s">
        <v>358</v>
      </c>
      <c r="Q3" s="1" t="s">
        <v>354</v>
      </c>
      <c r="R3" s="1" t="s">
        <v>355</v>
      </c>
      <c r="S3" s="1" t="s">
        <v>359</v>
      </c>
    </row>
    <row r="4" spans="1:19">
      <c r="A4" s="1" t="s">
        <v>275</v>
      </c>
      <c r="B4" s="1">
        <v>5.16174479119E-3</v>
      </c>
      <c r="C4" s="1">
        <v>1.46069736519E-2</v>
      </c>
      <c r="D4" s="1">
        <v>1.07353650841E-2</v>
      </c>
      <c r="E4" s="1">
        <v>2.55232692297E-2</v>
      </c>
      <c r="F4" s="1">
        <v>1.06175166042E-2</v>
      </c>
      <c r="G4" s="1">
        <v>1.6222333209E-2</v>
      </c>
      <c r="I4" s="1">
        <v>1.76947404789E-2</v>
      </c>
      <c r="J4" s="1">
        <v>1.2780946267399999E-2</v>
      </c>
      <c r="L4" s="1">
        <v>5.30178543796E-2</v>
      </c>
      <c r="M4" s="1">
        <v>1.4436793444499999E-2</v>
      </c>
      <c r="N4" s="1">
        <v>1.34954814801E-2</v>
      </c>
      <c r="O4" s="1">
        <v>1.3018723817900001E-2</v>
      </c>
      <c r="P4" s="1">
        <v>2.2363671315999999E-2</v>
      </c>
      <c r="Q4" s="1">
        <v>1.7991168333200001E-2</v>
      </c>
      <c r="R4" s="1">
        <v>1.8102713498800001E-2</v>
      </c>
      <c r="S4" s="1">
        <v>1.14669494521E-2</v>
      </c>
    </row>
    <row r="5" spans="1:19">
      <c r="A5" s="1" t="s">
        <v>276</v>
      </c>
      <c r="B5" s="2">
        <v>3.0363204654099999E-5</v>
      </c>
      <c r="C5" s="2">
        <v>3.2273472496500002E-5</v>
      </c>
      <c r="D5" s="2">
        <v>1.4848361112099999E-5</v>
      </c>
      <c r="E5" s="2">
        <v>3.9396446440499999E-5</v>
      </c>
      <c r="F5" s="2">
        <v>1.1490818835800001E-5</v>
      </c>
      <c r="G5" s="2">
        <v>1.26440632962E-5</v>
      </c>
      <c r="H5" s="14"/>
      <c r="I5" s="2">
        <v>6.3783984904500007E-5</v>
      </c>
      <c r="J5" s="2">
        <v>2.4689529170699999E-5</v>
      </c>
      <c r="K5" s="14"/>
      <c r="L5" s="1">
        <v>0</v>
      </c>
      <c r="M5" s="2">
        <v>2.8601869132099999E-5</v>
      </c>
      <c r="N5" s="2">
        <v>5.0592245473600003E-5</v>
      </c>
      <c r="O5" s="1">
        <v>1.7936908371299999E-4</v>
      </c>
      <c r="P5" s="1">
        <v>1.06798812397E-4</v>
      </c>
      <c r="Q5" s="1">
        <v>1.14245409073E-4</v>
      </c>
      <c r="R5" s="2">
        <v>2.54430267025E-5</v>
      </c>
      <c r="S5" s="2">
        <v>3.5348179568800003E-5</v>
      </c>
    </row>
    <row r="6" spans="1:19">
      <c r="A6" s="1" t="s">
        <v>277</v>
      </c>
      <c r="B6" s="1">
        <v>2.9148676467900001E-4</v>
      </c>
      <c r="C6" s="1">
        <v>5.0088429314599997E-3</v>
      </c>
      <c r="D6" s="1">
        <v>3.2146701807800001E-3</v>
      </c>
      <c r="E6" s="1">
        <v>7.22643388995E-3</v>
      </c>
      <c r="F6" s="1">
        <v>5.3041619745800003E-2</v>
      </c>
      <c r="G6" s="2">
        <v>1.26440632962E-5</v>
      </c>
      <c r="I6" s="1">
        <v>1.2172110452599999E-3</v>
      </c>
      <c r="J6" s="2">
        <v>4.11492152845E-5</v>
      </c>
      <c r="K6" s="14"/>
      <c r="L6" s="2">
        <v>9.5793204577400006E-5</v>
      </c>
      <c r="M6" s="2">
        <v>5.0053270981299997E-5</v>
      </c>
      <c r="N6" s="1">
        <v>5.1604090382999998E-3</v>
      </c>
      <c r="O6" s="1">
        <v>2.2669937741600001E-2</v>
      </c>
      <c r="P6" s="1">
        <v>1.7671643491300001E-2</v>
      </c>
      <c r="Q6" s="1">
        <v>1.9878701178700001E-2</v>
      </c>
      <c r="R6" s="1">
        <v>8.0145534112699998E-4</v>
      </c>
      <c r="S6" s="1">
        <v>2.5450689289500001E-4</v>
      </c>
    </row>
    <row r="7" spans="1:19">
      <c r="A7" s="1" t="s">
        <v>278</v>
      </c>
      <c r="B7" s="2">
        <v>8.5016973031400001E-5</v>
      </c>
      <c r="C7" s="1">
        <v>5.16375559945E-4</v>
      </c>
      <c r="D7" s="1">
        <v>1.85604513902E-4</v>
      </c>
      <c r="E7" s="1">
        <v>1.2325459672100001E-3</v>
      </c>
      <c r="F7" s="1">
        <v>5.8603176062300001E-4</v>
      </c>
      <c r="G7" s="1">
        <v>2.0230501273899999E-4</v>
      </c>
      <c r="I7" s="2">
        <v>8.50453132059E-5</v>
      </c>
      <c r="J7" s="1">
        <v>1.3743837904999999E-3</v>
      </c>
      <c r="L7" s="2">
        <v>2.2106124133300001E-5</v>
      </c>
      <c r="M7" s="1">
        <v>1.6446074751000001E-4</v>
      </c>
      <c r="N7" s="1">
        <v>3.0102386056799998E-3</v>
      </c>
      <c r="O7" s="1">
        <v>6.5961534010699997E-3</v>
      </c>
      <c r="P7" s="1">
        <v>2.1288563271200001E-3</v>
      </c>
      <c r="Q7" s="1">
        <v>3.4124606971000001E-3</v>
      </c>
      <c r="R7" s="1">
        <v>3.6892388718600001E-3</v>
      </c>
      <c r="S7" s="1">
        <v>2.1922940968500001E-2</v>
      </c>
    </row>
    <row r="8" spans="1:19">
      <c r="A8" s="1" t="s">
        <v>279</v>
      </c>
      <c r="B8" s="1">
        <v>0.62767423924999999</v>
      </c>
      <c r="C8" s="1">
        <v>0.42852071311500001</v>
      </c>
      <c r="D8" s="1">
        <v>0.66052191989300002</v>
      </c>
      <c r="E8" s="1">
        <v>0.49864645066199997</v>
      </c>
      <c r="F8" s="1">
        <v>0.484062234275</v>
      </c>
      <c r="G8" s="1">
        <v>0.58959899353300005</v>
      </c>
      <c r="I8" s="1">
        <v>0.58471842028300003</v>
      </c>
      <c r="J8" s="1">
        <v>0.53201820441299996</v>
      </c>
      <c r="L8" s="1">
        <v>0.52022341922799997</v>
      </c>
      <c r="M8" s="1">
        <v>0.45230280798900002</v>
      </c>
      <c r="N8" s="1">
        <v>0.47735680813499998</v>
      </c>
      <c r="O8" s="1">
        <v>0.47712176267700002</v>
      </c>
      <c r="P8" s="1">
        <v>0.426768054339</v>
      </c>
      <c r="Q8" s="1">
        <v>0.40327635964500003</v>
      </c>
      <c r="R8" s="1">
        <v>0.41956823183699998</v>
      </c>
      <c r="S8" s="1">
        <v>0.44620714033199999</v>
      </c>
    </row>
    <row r="9" spans="1:19">
      <c r="A9" s="1" t="s">
        <v>280</v>
      </c>
      <c r="B9" s="2">
        <v>6.07264093081E-6</v>
      </c>
      <c r="C9" s="1">
        <v>0</v>
      </c>
      <c r="D9" s="2">
        <v>7.4241805560699998E-6</v>
      </c>
      <c r="E9" s="1">
        <v>0</v>
      </c>
      <c r="F9" s="1">
        <v>0</v>
      </c>
      <c r="G9" s="1">
        <v>0</v>
      </c>
      <c r="I9" s="1">
        <v>0</v>
      </c>
      <c r="J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</row>
    <row r="10" spans="1:19">
      <c r="A10" s="1" t="s">
        <v>281</v>
      </c>
      <c r="B10" s="1">
        <v>2.7934148281699998E-4</v>
      </c>
      <c r="C10" s="1">
        <v>0</v>
      </c>
      <c r="D10" s="1">
        <v>0</v>
      </c>
      <c r="E10" s="1">
        <v>6.08787658782E-2</v>
      </c>
      <c r="F10" s="1">
        <v>0</v>
      </c>
      <c r="G10" s="1">
        <v>0</v>
      </c>
      <c r="I10" s="1">
        <v>0</v>
      </c>
      <c r="J10" s="1">
        <v>0</v>
      </c>
      <c r="L10" s="1">
        <v>0</v>
      </c>
      <c r="M10" s="1">
        <v>0</v>
      </c>
      <c r="N10" s="2">
        <v>6.3240306842000004E-6</v>
      </c>
      <c r="O10" s="1">
        <v>0</v>
      </c>
      <c r="P10" s="2">
        <v>7.1199208264800002E-6</v>
      </c>
      <c r="Q10" s="2">
        <v>9.9343833976599995E-6</v>
      </c>
      <c r="R10" s="1">
        <v>0</v>
      </c>
      <c r="S10" s="1">
        <v>0</v>
      </c>
    </row>
    <row r="11" spans="1:19">
      <c r="A11" s="1" t="s">
        <v>282</v>
      </c>
      <c r="B11" s="1">
        <v>0</v>
      </c>
      <c r="C11" s="1">
        <v>1.4200327898500001E-4</v>
      </c>
      <c r="D11" s="2">
        <v>5.9393444448599999E-5</v>
      </c>
      <c r="E11" s="1">
        <v>0</v>
      </c>
      <c r="F11" s="1">
        <v>2.29816376715E-4</v>
      </c>
      <c r="G11" s="1">
        <v>0</v>
      </c>
      <c r="I11" s="1">
        <v>0</v>
      </c>
      <c r="J11" s="1">
        <v>0</v>
      </c>
      <c r="L11" s="1">
        <v>0</v>
      </c>
      <c r="M11" s="1">
        <v>0</v>
      </c>
      <c r="N11" s="2">
        <v>2.5296122736800002E-5</v>
      </c>
      <c r="O11" s="1">
        <v>0</v>
      </c>
      <c r="P11" s="2">
        <v>1.4239841653000001E-5</v>
      </c>
      <c r="Q11" s="2">
        <v>4.9671916988299998E-6</v>
      </c>
      <c r="R11" s="2">
        <v>1.27215133512E-5</v>
      </c>
      <c r="S11" s="1">
        <v>0</v>
      </c>
    </row>
    <row r="12" spans="1:19">
      <c r="A12" s="1" t="s">
        <v>283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I12" s="1">
        <v>0</v>
      </c>
      <c r="J12" s="1">
        <v>0</v>
      </c>
      <c r="L12" s="2">
        <v>1.4737416088799999E-5</v>
      </c>
      <c r="M12" s="1">
        <v>0</v>
      </c>
      <c r="N12" s="1">
        <v>0</v>
      </c>
      <c r="O12" s="1">
        <v>0</v>
      </c>
      <c r="P12" s="1">
        <v>0</v>
      </c>
      <c r="Q12" s="2">
        <v>9.9343833976599995E-6</v>
      </c>
      <c r="R12" s="1">
        <v>0</v>
      </c>
      <c r="S12" s="1">
        <v>0</v>
      </c>
    </row>
    <row r="13" spans="1:19">
      <c r="A13" s="1" t="s">
        <v>284</v>
      </c>
      <c r="B13" s="1">
        <v>2.9755940560999999E-4</v>
      </c>
      <c r="C13" s="2">
        <v>4.5182861495200002E-5</v>
      </c>
      <c r="D13" s="2">
        <v>1.4848361112099999E-5</v>
      </c>
      <c r="E13" s="2">
        <v>5.6280637772199996E-6</v>
      </c>
      <c r="F13" s="2">
        <v>3.4472456507299998E-5</v>
      </c>
      <c r="G13" s="1">
        <v>1.37188086764E-3</v>
      </c>
      <c r="H13" s="14"/>
      <c r="I13" s="2">
        <v>2.6576660376900002E-5</v>
      </c>
      <c r="J13" s="1">
        <v>1.2344764585300001E-4</v>
      </c>
      <c r="L13" s="2">
        <v>2.9474832177699999E-5</v>
      </c>
      <c r="M13" s="2">
        <v>4.2902803698200002E-5</v>
      </c>
      <c r="N13" s="2">
        <v>1.89720920526E-5</v>
      </c>
      <c r="O13" s="2">
        <v>1.15721989492E-5</v>
      </c>
      <c r="P13" s="1">
        <v>0</v>
      </c>
      <c r="Q13" s="2">
        <v>6.9540683783600002E-5</v>
      </c>
      <c r="R13" s="2">
        <v>5.0886053404900003E-5</v>
      </c>
      <c r="S13" s="1">
        <v>1.06044538706E-4</v>
      </c>
    </row>
    <row r="14" spans="1:19">
      <c r="A14" s="1" t="s">
        <v>285</v>
      </c>
      <c r="B14" s="2">
        <v>1.82179227924E-5</v>
      </c>
      <c r="C14" s="2">
        <v>6.4546944993100004E-6</v>
      </c>
      <c r="D14" s="2">
        <v>2.2272541668199999E-5</v>
      </c>
      <c r="E14" s="2">
        <v>1.1256127554400001E-5</v>
      </c>
      <c r="F14" s="2">
        <v>2.29816376715E-5</v>
      </c>
      <c r="G14" s="1">
        <v>0</v>
      </c>
      <c r="H14" s="14"/>
      <c r="I14" s="2">
        <v>2.6576660376900002E-5</v>
      </c>
      <c r="J14" s="2">
        <v>8.2298430568900003E-6</v>
      </c>
      <c r="K14" s="14"/>
      <c r="L14" s="2">
        <v>7.3687080444199998E-6</v>
      </c>
      <c r="M14" s="1">
        <v>0</v>
      </c>
      <c r="N14" s="2">
        <v>6.3240306842000004E-6</v>
      </c>
      <c r="O14" s="1">
        <v>0</v>
      </c>
      <c r="P14" s="1">
        <v>0</v>
      </c>
      <c r="Q14" s="2">
        <v>9.9343833976599995E-6</v>
      </c>
      <c r="R14" s="1">
        <v>0</v>
      </c>
      <c r="S14" s="2">
        <v>2.1208907741300002E-5</v>
      </c>
    </row>
    <row r="15" spans="1:19">
      <c r="A15" s="1" t="s">
        <v>286</v>
      </c>
      <c r="B15" s="1">
        <v>3.8257637864099999E-4</v>
      </c>
      <c r="C15" s="1">
        <v>9.7465886939599993E-3</v>
      </c>
      <c r="D15" s="1">
        <v>6.9267604588100001E-3</v>
      </c>
      <c r="E15" s="1">
        <v>1.85726104648E-4</v>
      </c>
      <c r="F15" s="1">
        <v>1.7523498724500001E-3</v>
      </c>
      <c r="G15" s="1">
        <v>1.26440632962E-4</v>
      </c>
      <c r="I15" s="1">
        <v>1.8231589018499999E-3</v>
      </c>
      <c r="J15" s="1">
        <v>4.0326230978799998E-4</v>
      </c>
      <c r="L15" s="1">
        <v>6.1897147573100001E-3</v>
      </c>
      <c r="M15" s="1">
        <v>1.38004018563E-3</v>
      </c>
      <c r="N15" s="1">
        <v>3.4023285081E-3</v>
      </c>
      <c r="O15" s="1">
        <v>1.6108500937299999E-2</v>
      </c>
      <c r="P15" s="1">
        <v>1.0857879260399999E-2</v>
      </c>
      <c r="Q15" s="1">
        <v>1.7777579090099999E-2</v>
      </c>
      <c r="R15" s="1">
        <v>3.4348086048300002E-4</v>
      </c>
      <c r="S15" s="1">
        <v>1.1664899257700001E-3</v>
      </c>
    </row>
    <row r="16" spans="1:19">
      <c r="A16" s="1" t="s">
        <v>287</v>
      </c>
      <c r="B16" s="2">
        <v>6.07264093081E-6</v>
      </c>
      <c r="C16" s="1">
        <v>0</v>
      </c>
      <c r="D16" s="2">
        <v>8.9090166672899999E-5</v>
      </c>
      <c r="E16" s="2">
        <v>1.1256127554400001E-5</v>
      </c>
      <c r="F16" s="1">
        <v>0</v>
      </c>
      <c r="G16" s="2">
        <v>3.79321898885E-5</v>
      </c>
      <c r="I16" s="1">
        <v>2.2855927924100001E-4</v>
      </c>
      <c r="J16" s="1">
        <v>0</v>
      </c>
      <c r="L16" s="2">
        <v>6.63183723998E-5</v>
      </c>
      <c r="M16" s="1">
        <v>1.1440747652899999E-4</v>
      </c>
      <c r="N16" s="1">
        <v>1.70748828473E-4</v>
      </c>
      <c r="O16" s="1">
        <v>4.5710185849499998E-4</v>
      </c>
      <c r="P16" s="1">
        <v>3.2751635801799998E-4</v>
      </c>
      <c r="Q16" s="2">
        <v>3.9737533590599998E-5</v>
      </c>
      <c r="R16" s="2">
        <v>6.3607566756099999E-6</v>
      </c>
      <c r="S16" s="2">
        <v>4.94874513963E-5</v>
      </c>
    </row>
    <row r="17" spans="1:19">
      <c r="A17" s="1" t="s">
        <v>288</v>
      </c>
      <c r="B17" s="1">
        <v>0.32639837738999999</v>
      </c>
      <c r="C17" s="1">
        <v>0.44484463550300002</v>
      </c>
      <c r="D17" s="1">
        <v>0.29073833475600003</v>
      </c>
      <c r="E17" s="1">
        <v>0.33681710481100002</v>
      </c>
      <c r="F17" s="1">
        <v>0.42661963091499999</v>
      </c>
      <c r="G17" s="1">
        <v>0.287867389064</v>
      </c>
      <c r="I17" s="1">
        <v>0.31905280782399997</v>
      </c>
      <c r="J17" s="1">
        <v>0.42280818704799999</v>
      </c>
      <c r="L17" s="1">
        <v>0.397858653442</v>
      </c>
      <c r="M17" s="1">
        <v>0.390036538888</v>
      </c>
      <c r="N17" s="1">
        <v>0.40788733106899999</v>
      </c>
      <c r="O17" s="1">
        <v>0.41670909806299999</v>
      </c>
      <c r="P17" s="1">
        <v>0.462467337363</v>
      </c>
      <c r="Q17" s="1">
        <v>0.47355218780000002</v>
      </c>
      <c r="R17" s="1">
        <v>0.54521861920699999</v>
      </c>
      <c r="S17" s="1">
        <v>0.49380699894000002</v>
      </c>
    </row>
    <row r="18" spans="1:19">
      <c r="A18" s="1" t="s">
        <v>289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I18" s="1">
        <v>0</v>
      </c>
      <c r="J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2">
        <v>2.9803150193E-5</v>
      </c>
      <c r="R18" s="1">
        <v>0</v>
      </c>
      <c r="S18" s="1">
        <v>0</v>
      </c>
    </row>
    <row r="19" spans="1:19">
      <c r="A19" s="1" t="s">
        <v>290</v>
      </c>
      <c r="B19" s="1">
        <v>6.9106653792699998E-3</v>
      </c>
      <c r="C19" s="1">
        <v>1.2328466493699999E-3</v>
      </c>
      <c r="D19" s="1">
        <v>1.6036230001100001E-3</v>
      </c>
      <c r="E19" s="1">
        <v>1.02712163934E-2</v>
      </c>
      <c r="F19" s="1">
        <v>8.8594213223600008E-3</v>
      </c>
      <c r="G19" s="1">
        <v>2.0989145071699999E-3</v>
      </c>
      <c r="I19" s="1">
        <v>1.9400962075099999E-3</v>
      </c>
      <c r="J19" s="1">
        <v>7.39039906509E-3</v>
      </c>
      <c r="L19" s="1">
        <v>4.0527894244300002E-4</v>
      </c>
      <c r="M19" s="1">
        <v>3.6467383143499999E-4</v>
      </c>
      <c r="N19" s="1">
        <v>5.9819006241799998E-2</v>
      </c>
      <c r="O19" s="1">
        <v>4.6462378781199996E-3</v>
      </c>
      <c r="P19" s="1">
        <v>6.2441705648200001E-3</v>
      </c>
      <c r="Q19" s="1">
        <v>1.41217259998E-2</v>
      </c>
      <c r="R19" s="1">
        <v>1.53294235882E-3</v>
      </c>
      <c r="S19" s="1">
        <v>1.05054789678E-2</v>
      </c>
    </row>
    <row r="20" spans="1:19">
      <c r="A20" s="1" t="s">
        <v>291</v>
      </c>
      <c r="B20" s="1">
        <v>0</v>
      </c>
      <c r="C20" s="1">
        <v>0</v>
      </c>
      <c r="D20" s="1">
        <v>0</v>
      </c>
      <c r="E20" s="2">
        <v>1.1256127554400001E-5</v>
      </c>
      <c r="F20" s="1">
        <v>0</v>
      </c>
      <c r="G20" s="2">
        <v>6.32203164809E-6</v>
      </c>
      <c r="I20" s="2">
        <v>5.84686528291E-5</v>
      </c>
      <c r="J20" s="2">
        <v>1.6459686113800001E-5</v>
      </c>
      <c r="K20" s="14"/>
      <c r="L20" s="1">
        <v>0</v>
      </c>
      <c r="M20" s="1">
        <v>0</v>
      </c>
      <c r="N20" s="2">
        <v>1.89720920526E-5</v>
      </c>
      <c r="O20" s="2">
        <v>2.8930497373100001E-5</v>
      </c>
      <c r="P20" s="1">
        <v>0</v>
      </c>
      <c r="Q20" s="1">
        <v>0</v>
      </c>
      <c r="R20" s="1">
        <v>0</v>
      </c>
      <c r="S20" s="1">
        <v>0</v>
      </c>
    </row>
    <row r="21" spans="1:19">
      <c r="A21" s="1" t="s">
        <v>292</v>
      </c>
      <c r="B21" s="2">
        <v>6.07264093081E-6</v>
      </c>
      <c r="C21" s="1">
        <v>0</v>
      </c>
      <c r="D21" s="1">
        <v>0</v>
      </c>
      <c r="E21" s="1">
        <v>7.9355699258800002E-4</v>
      </c>
      <c r="F21" s="1">
        <v>0</v>
      </c>
      <c r="G21" s="1">
        <v>0</v>
      </c>
      <c r="I21" s="1">
        <v>0</v>
      </c>
      <c r="J21" s="1">
        <v>2.3866544865000001E-4</v>
      </c>
      <c r="L21" s="1">
        <v>0</v>
      </c>
      <c r="M21" s="1">
        <v>0</v>
      </c>
      <c r="N21" s="2">
        <v>1.2648061368400001E-5</v>
      </c>
      <c r="O21" s="2">
        <v>4.6288795797000001E-5</v>
      </c>
      <c r="P21" s="1">
        <v>1.56638258183E-4</v>
      </c>
      <c r="Q21" s="1">
        <v>4.6194882799099998E-4</v>
      </c>
      <c r="R21" s="1">
        <v>0</v>
      </c>
      <c r="S21" s="1">
        <v>0</v>
      </c>
    </row>
    <row r="22" spans="1:19">
      <c r="A22" s="1" t="s">
        <v>293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2">
        <v>1.8966094944299999E-5</v>
      </c>
      <c r="I22" s="1">
        <v>0</v>
      </c>
      <c r="J22" s="2">
        <v>8.2298430568900003E-6</v>
      </c>
      <c r="K22" s="14"/>
      <c r="L22" s="1">
        <v>0</v>
      </c>
      <c r="M22" s="1">
        <v>0</v>
      </c>
      <c r="N22" s="2">
        <v>6.3240306842000004E-6</v>
      </c>
      <c r="O22" s="1">
        <v>0</v>
      </c>
      <c r="P22" s="2">
        <v>1.4239841653000001E-5</v>
      </c>
      <c r="Q22" s="1">
        <v>0</v>
      </c>
      <c r="R22" s="1">
        <v>0</v>
      </c>
      <c r="S22" s="2">
        <v>7.0696359137499996E-6</v>
      </c>
    </row>
    <row r="23" spans="1:19">
      <c r="A23" s="1" t="s">
        <v>294</v>
      </c>
      <c r="B23" s="2">
        <v>2.42905637233E-5</v>
      </c>
      <c r="C23" s="1">
        <v>1.6782205698199999E-4</v>
      </c>
      <c r="D23" s="1">
        <v>0</v>
      </c>
      <c r="E23" s="1">
        <v>5.9601195400699998E-3</v>
      </c>
      <c r="F23" s="1">
        <v>8.6181141268100003E-4</v>
      </c>
      <c r="G23" s="1">
        <v>0</v>
      </c>
      <c r="I23" s="1">
        <v>0</v>
      </c>
      <c r="J23" s="2">
        <v>8.2298430568900003E-6</v>
      </c>
      <c r="K23" s="14"/>
      <c r="L23" s="1">
        <v>0</v>
      </c>
      <c r="M23" s="1">
        <v>0</v>
      </c>
      <c r="N23" s="1">
        <v>0</v>
      </c>
      <c r="O23" s="1">
        <v>0</v>
      </c>
      <c r="P23" s="1">
        <v>4.7703469537400001E-4</v>
      </c>
      <c r="Q23" s="1">
        <v>0</v>
      </c>
      <c r="R23" s="1">
        <v>0</v>
      </c>
      <c r="S23" s="1">
        <v>0</v>
      </c>
    </row>
    <row r="24" spans="1:19">
      <c r="A24" s="1" t="s">
        <v>295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2">
        <v>6.32203164809E-6</v>
      </c>
      <c r="I24" s="1">
        <v>0</v>
      </c>
      <c r="J24" s="1">
        <v>0</v>
      </c>
      <c r="L24" s="1">
        <v>0</v>
      </c>
      <c r="M24" s="1">
        <v>0</v>
      </c>
      <c r="N24" s="2">
        <v>1.2648061368400001E-5</v>
      </c>
      <c r="O24" s="1">
        <v>0</v>
      </c>
      <c r="P24" s="1">
        <v>0</v>
      </c>
      <c r="Q24" s="1">
        <v>0</v>
      </c>
      <c r="R24" s="1">
        <v>0</v>
      </c>
      <c r="S24" s="2">
        <v>7.0696359137499996E-6</v>
      </c>
    </row>
    <row r="25" spans="1:19">
      <c r="A25" s="1" t="s">
        <v>296</v>
      </c>
      <c r="B25" s="2">
        <v>1.21452818616E-5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I25" s="1">
        <v>0</v>
      </c>
      <c r="J25" s="2">
        <v>8.2298430568900003E-6</v>
      </c>
      <c r="K25" s="14"/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</row>
    <row r="26" spans="1:19">
      <c r="A26" s="1" t="s">
        <v>297</v>
      </c>
      <c r="B26" s="1">
        <v>0</v>
      </c>
      <c r="C26" s="2">
        <v>6.4546944993100004E-6</v>
      </c>
      <c r="D26" s="2">
        <v>2.2272541668199999E-5</v>
      </c>
      <c r="E26" s="1">
        <v>0</v>
      </c>
      <c r="F26" s="2">
        <v>4.0217865925100001E-5</v>
      </c>
      <c r="G26" s="1">
        <v>0</v>
      </c>
      <c r="H26" s="14"/>
      <c r="I26" s="1">
        <v>0</v>
      </c>
      <c r="J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</row>
    <row r="27" spans="1:19">
      <c r="A27" s="1" t="s">
        <v>298</v>
      </c>
      <c r="B27" s="2">
        <v>4.2508486515700001E-5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I27" s="1">
        <v>0</v>
      </c>
      <c r="J27" s="1">
        <v>0</v>
      </c>
      <c r="L27" s="1">
        <v>0</v>
      </c>
      <c r="M27" s="2">
        <v>7.1504672830399998E-6</v>
      </c>
      <c r="N27" s="1">
        <v>0</v>
      </c>
      <c r="O27" s="1">
        <v>0</v>
      </c>
      <c r="P27" s="1">
        <v>0</v>
      </c>
      <c r="Q27" s="2">
        <v>4.9671916988299998E-6</v>
      </c>
      <c r="R27" s="1">
        <v>0</v>
      </c>
      <c r="S27" s="1">
        <v>0</v>
      </c>
    </row>
    <row r="28" spans="1:19">
      <c r="A28" s="1" t="s">
        <v>299</v>
      </c>
      <c r="B28" s="1">
        <v>0</v>
      </c>
      <c r="C28" s="1">
        <v>0</v>
      </c>
      <c r="D28" s="1">
        <v>0</v>
      </c>
      <c r="E28" s="2">
        <v>1.1256127554400001E-5</v>
      </c>
      <c r="F28" s="1">
        <v>0</v>
      </c>
      <c r="G28" s="2">
        <v>3.1610158240499999E-5</v>
      </c>
      <c r="I28" s="1">
        <v>0</v>
      </c>
      <c r="J28" s="1">
        <v>0</v>
      </c>
      <c r="L28" s="1">
        <v>0</v>
      </c>
      <c r="M28" s="2">
        <v>2.8601869132099999E-5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</row>
    <row r="29" spans="1:19">
      <c r="A29" s="1" t="s">
        <v>300</v>
      </c>
      <c r="B29" s="1">
        <v>0</v>
      </c>
      <c r="C29" s="2">
        <v>1.93640834979E-5</v>
      </c>
      <c r="D29" s="1">
        <v>0</v>
      </c>
      <c r="E29" s="1">
        <v>0</v>
      </c>
      <c r="F29" s="1">
        <v>0</v>
      </c>
      <c r="G29" s="1">
        <v>0</v>
      </c>
      <c r="I29" s="1">
        <v>0</v>
      </c>
      <c r="J29" s="2">
        <v>1.6459686113800001E-5</v>
      </c>
      <c r="K29" s="14"/>
      <c r="L29" s="1">
        <v>0</v>
      </c>
      <c r="M29" s="2">
        <v>5.0053270981299997E-5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</row>
    <row r="30" spans="1:19">
      <c r="A30" s="1" t="s">
        <v>301</v>
      </c>
      <c r="B30" s="1">
        <v>2.6677111609099999E-2</v>
      </c>
      <c r="C30" s="1">
        <v>6.8639221305699993E-2</v>
      </c>
      <c r="D30" s="1">
        <v>2.3801922862800001E-2</v>
      </c>
      <c r="E30" s="1">
        <v>4.14112932728E-2</v>
      </c>
      <c r="F30" s="1">
        <v>2.2292188541399999E-3</v>
      </c>
      <c r="G30" s="1">
        <v>3.9342002946099998E-2</v>
      </c>
      <c r="I30" s="1">
        <v>1.4739415844999999E-2</v>
      </c>
      <c r="J30" s="1">
        <v>2.21053584508E-2</v>
      </c>
      <c r="L30" s="1">
        <v>1.2932082617999999E-2</v>
      </c>
      <c r="M30" s="1">
        <v>1.9956954187000001E-2</v>
      </c>
      <c r="N30" s="1">
        <v>2.0964161718100002E-2</v>
      </c>
      <c r="O30" s="1">
        <v>7.1747633485299998E-3</v>
      </c>
      <c r="P30" s="1">
        <v>1.1192515539200001E-2</v>
      </c>
      <c r="Q30" s="2">
        <v>7.4507875482400005E-5</v>
      </c>
      <c r="R30" s="1">
        <v>9.8082867938000008E-3</v>
      </c>
      <c r="S30" s="1">
        <v>1.1742665252699999E-2</v>
      </c>
    </row>
    <row r="31" spans="1:19">
      <c r="A31" s="1" t="s">
        <v>302</v>
      </c>
      <c r="B31" s="2">
        <v>6.07264093081E-6</v>
      </c>
      <c r="C31" s="1">
        <v>0</v>
      </c>
      <c r="D31" s="1">
        <v>0</v>
      </c>
      <c r="E31" s="2">
        <v>5.6280637772199996E-6</v>
      </c>
      <c r="F31" s="1">
        <v>0</v>
      </c>
      <c r="G31" s="2">
        <v>6.32203164809E-6</v>
      </c>
      <c r="I31" s="2">
        <v>5.3153320753700002E-6</v>
      </c>
      <c r="J31" s="1">
        <v>0</v>
      </c>
      <c r="L31" s="2">
        <v>7.3687080444199998E-6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</row>
    <row r="32" spans="1:19">
      <c r="A32" s="1" t="s">
        <v>303</v>
      </c>
      <c r="B32" s="2">
        <v>6.07264093081E-6</v>
      </c>
      <c r="C32" s="2">
        <v>6.4546944993100004E-6</v>
      </c>
      <c r="D32" s="2">
        <v>7.4241805560699998E-6</v>
      </c>
      <c r="E32" s="2">
        <v>1.1256127554400001E-5</v>
      </c>
      <c r="F32" s="1">
        <v>0</v>
      </c>
      <c r="G32" s="1">
        <v>0</v>
      </c>
      <c r="I32" s="1">
        <v>0</v>
      </c>
      <c r="J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</row>
    <row r="33" spans="1:19">
      <c r="A33" s="1" t="s">
        <v>304</v>
      </c>
      <c r="B33" s="1">
        <v>5.0706551772300001E-3</v>
      </c>
      <c r="C33" s="1">
        <v>9.2947600790099999E-4</v>
      </c>
      <c r="D33" s="1">
        <v>1.9302869445800001E-4</v>
      </c>
      <c r="E33" s="1">
        <v>3.1235753963599999E-3</v>
      </c>
      <c r="F33" s="1">
        <v>1.0916277893999999E-4</v>
      </c>
      <c r="G33" s="1">
        <v>0</v>
      </c>
      <c r="I33" s="1">
        <v>2.4982060754199999E-4</v>
      </c>
      <c r="J33" s="1">
        <v>1.2344764585300001E-4</v>
      </c>
      <c r="L33" s="2">
        <v>7.3687080444199998E-6</v>
      </c>
      <c r="M33" s="2">
        <v>3.5752336415199998E-5</v>
      </c>
      <c r="N33" s="1">
        <v>1.6315999165199999E-3</v>
      </c>
      <c r="O33" s="1">
        <v>6.0175434536100002E-4</v>
      </c>
      <c r="P33" s="1">
        <v>2.3994133185199999E-3</v>
      </c>
      <c r="Q33" s="1">
        <v>3.6806890488299999E-3</v>
      </c>
      <c r="R33" s="2">
        <v>3.1803783378099999E-5</v>
      </c>
      <c r="S33" s="1">
        <v>0</v>
      </c>
    </row>
    <row r="34" spans="1:19">
      <c r="A34" s="1" t="s">
        <v>305</v>
      </c>
      <c r="B34" s="2">
        <v>3.6435845584899998E-5</v>
      </c>
      <c r="C34" s="2">
        <v>2.5818777997200001E-5</v>
      </c>
      <c r="D34" s="1">
        <v>0</v>
      </c>
      <c r="E34" s="1">
        <v>0</v>
      </c>
      <c r="F34" s="1">
        <v>0</v>
      </c>
      <c r="G34" s="1">
        <v>0</v>
      </c>
      <c r="I34" s="2">
        <v>2.1261328301500001E-5</v>
      </c>
      <c r="J34" s="1">
        <v>0</v>
      </c>
      <c r="L34" s="1">
        <v>0</v>
      </c>
      <c r="M34" s="1">
        <v>0</v>
      </c>
      <c r="N34" s="1">
        <v>0</v>
      </c>
      <c r="O34" s="2">
        <v>2.8930497373100001E-5</v>
      </c>
      <c r="P34" s="2">
        <v>5.6959366611800001E-5</v>
      </c>
      <c r="Q34" s="1">
        <v>0</v>
      </c>
      <c r="R34" s="2">
        <v>6.3607566756099999E-6</v>
      </c>
      <c r="S34" s="1">
        <v>0</v>
      </c>
    </row>
    <row r="35" spans="1:19">
      <c r="A35" s="1" t="s">
        <v>306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I35" s="1">
        <v>0</v>
      </c>
      <c r="J35" s="1">
        <v>0</v>
      </c>
      <c r="L35" s="2">
        <v>2.9474832177699999E-5</v>
      </c>
      <c r="M35" s="1">
        <v>0</v>
      </c>
      <c r="N35" s="1">
        <v>0</v>
      </c>
      <c r="O35" s="1">
        <v>0</v>
      </c>
      <c r="P35" s="2">
        <v>2.1359762479399999E-5</v>
      </c>
      <c r="Q35" s="1">
        <v>0</v>
      </c>
      <c r="R35" s="1">
        <v>0</v>
      </c>
      <c r="S35" s="1">
        <v>0</v>
      </c>
    </row>
    <row r="36" spans="1:19">
      <c r="A36" s="1" t="s">
        <v>307</v>
      </c>
      <c r="B36" s="1">
        <v>2.1861507350899999E-4</v>
      </c>
      <c r="C36" s="1">
        <v>2.08551179273E-2</v>
      </c>
      <c r="D36" s="1">
        <v>3.1923976391100002E-4</v>
      </c>
      <c r="E36" s="1">
        <v>5.0483732081700004E-3</v>
      </c>
      <c r="F36" s="1">
        <v>2.7577965205800002E-4</v>
      </c>
      <c r="G36" s="1">
        <v>6.2303621891900002E-2</v>
      </c>
      <c r="I36" s="1">
        <v>5.7517208387600001E-2</v>
      </c>
      <c r="J36" s="1">
        <v>4.1972199590199999E-4</v>
      </c>
      <c r="L36" s="1">
        <v>7.7002999064199997E-3</v>
      </c>
      <c r="M36" s="1">
        <v>0.12058548026099999</v>
      </c>
      <c r="N36" s="1">
        <v>4.4078493868900002E-3</v>
      </c>
      <c r="O36" s="1">
        <v>3.3987548313900003E-2</v>
      </c>
      <c r="P36" s="1">
        <v>3.59200005696E-2</v>
      </c>
      <c r="Q36" s="1">
        <v>4.4471267279599998E-2</v>
      </c>
      <c r="R36" s="1">
        <v>6.4243642423700005E-4</v>
      </c>
      <c r="S36" s="1">
        <v>2.4955814775500002E-3</v>
      </c>
    </row>
    <row r="37" spans="1:19">
      <c r="A37" s="1" t="s">
        <v>308</v>
      </c>
      <c r="B37" s="1">
        <v>3.3399525119499998E-4</v>
      </c>
      <c r="C37" s="1">
        <v>4.51183145502E-3</v>
      </c>
      <c r="D37" s="1">
        <v>2.8954304168700001E-4</v>
      </c>
      <c r="E37" s="2">
        <v>5.6280637772199998E-5</v>
      </c>
      <c r="F37" s="1">
        <v>4.5963275343E-4</v>
      </c>
      <c r="G37" s="2">
        <v>1.26440632962E-5</v>
      </c>
      <c r="I37" s="1">
        <v>5.2090254338599999E-4</v>
      </c>
      <c r="J37" s="2">
        <v>3.2919372227600001E-5</v>
      </c>
      <c r="K37" s="14"/>
      <c r="L37" s="1">
        <v>1.38531711235E-3</v>
      </c>
      <c r="M37" s="1">
        <v>4.07576635133E-4</v>
      </c>
      <c r="N37" s="1">
        <v>2.5232882429899999E-3</v>
      </c>
      <c r="O37" s="2">
        <v>5.7860994746200001E-5</v>
      </c>
      <c r="P37" s="1">
        <v>1.85117941488E-4</v>
      </c>
      <c r="Q37" s="1">
        <v>8.5435697219900003E-4</v>
      </c>
      <c r="R37" s="1">
        <v>0</v>
      </c>
      <c r="S37" s="1">
        <v>1.7674089784400001E-4</v>
      </c>
    </row>
    <row r="38" spans="1:19">
      <c r="A38" s="1" t="s">
        <v>309</v>
      </c>
      <c r="B38" s="2">
        <v>1.21452818616E-5</v>
      </c>
      <c r="C38" s="1">
        <v>0</v>
      </c>
      <c r="D38" s="2">
        <v>2.2272541668199999E-5</v>
      </c>
      <c r="E38" s="1">
        <v>0</v>
      </c>
      <c r="F38" s="1">
        <v>1.01866108979E-2</v>
      </c>
      <c r="G38" s="2">
        <v>3.1610158240499999E-5</v>
      </c>
      <c r="I38" s="1">
        <v>0</v>
      </c>
      <c r="J38" s="2">
        <v>4.11492152845E-5</v>
      </c>
      <c r="K38" s="14"/>
      <c r="L38" s="2">
        <v>7.3687080444199998E-6</v>
      </c>
      <c r="M38" s="1">
        <v>0</v>
      </c>
      <c r="N38" s="2">
        <v>6.3240306842000004E-6</v>
      </c>
      <c r="O38" s="2">
        <v>5.7860994746200001E-6</v>
      </c>
      <c r="P38" s="1">
        <v>0</v>
      </c>
      <c r="Q38" s="2">
        <v>1.9868766795299999E-5</v>
      </c>
      <c r="R38" s="1">
        <v>1.52658160215E-4</v>
      </c>
      <c r="S38" s="2">
        <v>2.1208907741300002E-5</v>
      </c>
    </row>
    <row r="39" spans="1:19">
      <c r="A39" s="1" t="s">
        <v>310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2">
        <v>6.32203164809E-6</v>
      </c>
      <c r="I39" s="1">
        <v>0</v>
      </c>
      <c r="J39" s="2">
        <v>8.2298430568900003E-6</v>
      </c>
      <c r="K39" s="14"/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2">
        <v>4.9671916988299998E-6</v>
      </c>
      <c r="R39" s="2">
        <v>6.3607566756099999E-6</v>
      </c>
      <c r="S39" s="2">
        <v>7.0696359137499996E-6</v>
      </c>
    </row>
    <row r="40" spans="1:19">
      <c r="A40" s="1" t="s">
        <v>311</v>
      </c>
      <c r="B40" s="2">
        <v>6.07264093081E-6</v>
      </c>
      <c r="C40" s="1">
        <v>0</v>
      </c>
      <c r="D40" s="1">
        <v>0</v>
      </c>
      <c r="E40" s="1">
        <v>7.5416054614700005E-4</v>
      </c>
      <c r="F40" s="1">
        <v>0</v>
      </c>
      <c r="G40" s="1">
        <v>0</v>
      </c>
      <c r="I40" s="1">
        <v>0</v>
      </c>
      <c r="J40" s="1">
        <v>0</v>
      </c>
      <c r="L40" s="1">
        <v>0</v>
      </c>
      <c r="M40" s="1">
        <v>0</v>
      </c>
      <c r="N40" s="1">
        <v>0</v>
      </c>
      <c r="O40" s="1">
        <v>0</v>
      </c>
      <c r="P40" s="2">
        <v>4.9839445785400003E-5</v>
      </c>
      <c r="Q40" s="2">
        <v>2.4835958494099999E-5</v>
      </c>
      <c r="R40" s="1">
        <v>0</v>
      </c>
      <c r="S40" s="1">
        <v>0</v>
      </c>
    </row>
    <row r="41" spans="1:19">
      <c r="A41" s="1" t="s">
        <v>312</v>
      </c>
      <c r="B41" s="1">
        <v>0</v>
      </c>
      <c r="C41" s="2">
        <v>5.16375559945E-5</v>
      </c>
      <c r="D41" s="1">
        <v>0</v>
      </c>
      <c r="E41" s="2">
        <v>5.6280637772199996E-6</v>
      </c>
      <c r="F41" s="1">
        <v>0</v>
      </c>
      <c r="G41" s="2">
        <v>6.32203164809E-6</v>
      </c>
      <c r="I41" s="2">
        <v>1.06306641507E-5</v>
      </c>
      <c r="J41" s="1">
        <v>0</v>
      </c>
      <c r="L41" s="1">
        <v>0</v>
      </c>
      <c r="M41" s="1">
        <v>0</v>
      </c>
      <c r="N41" s="2">
        <v>6.3240306842000004E-6</v>
      </c>
      <c r="O41" s="2">
        <v>1.7358298423900001E-5</v>
      </c>
      <c r="P41" s="2">
        <v>3.5599604132399999E-5</v>
      </c>
      <c r="Q41" s="2">
        <v>4.9671916988299998E-6</v>
      </c>
      <c r="R41" s="1">
        <v>0</v>
      </c>
      <c r="S41" s="1">
        <v>0</v>
      </c>
    </row>
    <row r="42" spans="1:19">
      <c r="A42" s="1" t="s">
        <v>313</v>
      </c>
      <c r="B42" s="1">
        <v>0</v>
      </c>
      <c r="C42" s="2">
        <v>6.4546944993100004E-6</v>
      </c>
      <c r="D42" s="1">
        <v>0</v>
      </c>
      <c r="E42" s="1">
        <v>0</v>
      </c>
      <c r="F42" s="1">
        <v>0</v>
      </c>
      <c r="G42" s="1">
        <v>0</v>
      </c>
      <c r="I42" s="1">
        <v>0</v>
      </c>
      <c r="J42" s="1">
        <v>0</v>
      </c>
      <c r="L42" s="1">
        <v>0</v>
      </c>
      <c r="M42" s="1">
        <v>0</v>
      </c>
      <c r="N42" s="1">
        <v>0</v>
      </c>
      <c r="O42" s="2">
        <v>5.7860994746200001E-6</v>
      </c>
      <c r="P42" s="2">
        <v>3.5599604132399999E-5</v>
      </c>
      <c r="Q42" s="2">
        <v>4.9671916988299998E-6</v>
      </c>
      <c r="R42" s="1">
        <v>0</v>
      </c>
      <c r="S42" s="1">
        <v>0</v>
      </c>
    </row>
    <row r="43" spans="1:19">
      <c r="A43" s="1" t="s">
        <v>314</v>
      </c>
      <c r="B43" s="1">
        <v>0</v>
      </c>
      <c r="C43" s="1">
        <v>0</v>
      </c>
      <c r="D43" s="1">
        <v>7.1272133338299995E-4</v>
      </c>
      <c r="E43" s="1">
        <v>0</v>
      </c>
      <c r="F43" s="1">
        <v>0</v>
      </c>
      <c r="G43" s="1">
        <v>0</v>
      </c>
      <c r="I43" s="1">
        <v>0</v>
      </c>
      <c r="J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</row>
    <row r="44" spans="1:19">
      <c r="A44" s="1" t="s">
        <v>315</v>
      </c>
      <c r="B44" s="2">
        <v>6.07264093081E-6</v>
      </c>
      <c r="C44" s="1">
        <v>0</v>
      </c>
      <c r="D44" s="1">
        <v>4.1575411113999999E-4</v>
      </c>
      <c r="E44" s="1">
        <v>3.6019608174200001E-4</v>
      </c>
      <c r="F44" s="1">
        <v>0</v>
      </c>
      <c r="G44" s="1">
        <v>0</v>
      </c>
      <c r="I44" s="1">
        <v>0</v>
      </c>
      <c r="J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4.9839445785400003E-4</v>
      </c>
      <c r="Q44" s="1">
        <v>0</v>
      </c>
      <c r="R44" s="1">
        <v>0</v>
      </c>
      <c r="S44" s="1">
        <v>0</v>
      </c>
    </row>
    <row r="45" spans="1:19">
      <c r="A45" s="1" t="s">
        <v>316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I45" s="1">
        <v>0</v>
      </c>
      <c r="J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2">
        <v>9.4376642277800002E-5</v>
      </c>
      <c r="R45" s="1">
        <v>0</v>
      </c>
      <c r="S45" s="1">
        <v>0</v>
      </c>
    </row>
    <row r="46" spans="1:19">
      <c r="A46" s="1" t="s">
        <v>317</v>
      </c>
      <c r="B46" s="1">
        <v>0</v>
      </c>
      <c r="C46" s="2">
        <v>7.7456333991700004E-5</v>
      </c>
      <c r="D46" s="2">
        <v>8.1665986116800004E-5</v>
      </c>
      <c r="E46" s="1">
        <v>1.59837011273E-3</v>
      </c>
      <c r="F46" s="1">
        <v>0</v>
      </c>
      <c r="G46" s="1">
        <v>6.76457386346E-4</v>
      </c>
      <c r="I46" s="1">
        <v>0</v>
      </c>
      <c r="J46" s="1">
        <v>0</v>
      </c>
      <c r="L46" s="1">
        <v>0</v>
      </c>
      <c r="M46" s="2">
        <v>7.1504672830399998E-6</v>
      </c>
      <c r="N46" s="1">
        <v>0</v>
      </c>
      <c r="O46" s="1">
        <v>5.2653505219099996E-4</v>
      </c>
      <c r="P46" s="1">
        <v>0</v>
      </c>
      <c r="Q46" s="1">
        <v>0</v>
      </c>
      <c r="R46" s="1">
        <v>0</v>
      </c>
      <c r="S46" s="1">
        <v>0</v>
      </c>
    </row>
  </sheetData>
  <mergeCells count="3">
    <mergeCell ref="B2:G2"/>
    <mergeCell ref="I2:J2"/>
    <mergeCell ref="L2: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7"/>
  <sheetViews>
    <sheetView topLeftCell="A2" zoomScale="80" zoomScaleNormal="80" workbookViewId="0">
      <selection activeCell="G25" sqref="G25"/>
    </sheetView>
  </sheetViews>
  <sheetFormatPr defaultRowHeight="15"/>
  <cols>
    <col min="1" max="1" width="96.28515625" style="1" bestFit="1" customWidth="1"/>
    <col min="2" max="7" width="9.140625" style="1"/>
    <col min="8" max="8" width="3.5703125" style="11" customWidth="1"/>
    <col min="9" max="10" width="9.140625" style="1"/>
    <col min="11" max="11" width="4" style="11" customWidth="1"/>
    <col min="12" max="16384" width="9.140625" style="1"/>
  </cols>
  <sheetData>
    <row r="1" spans="1:19">
      <c r="A1" s="1" t="s">
        <v>0</v>
      </c>
      <c r="B1" s="5"/>
      <c r="C1" s="5"/>
      <c r="D1" s="5"/>
      <c r="E1" s="5"/>
      <c r="F1" s="5"/>
      <c r="G1" s="5"/>
      <c r="H1" s="12"/>
      <c r="I1" s="5"/>
      <c r="J1" s="5"/>
      <c r="K1" s="12"/>
      <c r="L1" s="5"/>
      <c r="M1" s="5"/>
      <c r="N1" s="5"/>
      <c r="O1" s="5"/>
      <c r="P1" s="5"/>
      <c r="Q1" s="5"/>
      <c r="R1" s="5"/>
      <c r="S1" s="5"/>
    </row>
    <row r="2" spans="1:19" s="11" customFormat="1">
      <c r="A2" s="11" t="s">
        <v>365</v>
      </c>
      <c r="B2" s="17" t="s">
        <v>361</v>
      </c>
      <c r="C2" s="17"/>
      <c r="D2" s="17"/>
      <c r="E2" s="17"/>
      <c r="F2" s="17"/>
      <c r="G2" s="17"/>
      <c r="H2" s="12"/>
      <c r="I2" s="17" t="s">
        <v>362</v>
      </c>
      <c r="J2" s="17"/>
      <c r="K2" s="12"/>
      <c r="L2" s="17" t="s">
        <v>363</v>
      </c>
      <c r="M2" s="17"/>
      <c r="N2" s="17"/>
      <c r="O2" s="17"/>
      <c r="P2" s="17"/>
      <c r="Q2" s="17"/>
      <c r="R2" s="17"/>
      <c r="S2" s="17"/>
    </row>
    <row r="3" spans="1:19">
      <c r="A3" s="1" t="s">
        <v>1</v>
      </c>
      <c r="B3" s="1" t="s">
        <v>345</v>
      </c>
      <c r="C3" s="1" t="s">
        <v>348</v>
      </c>
      <c r="D3" s="1" t="s">
        <v>349</v>
      </c>
      <c r="E3" s="1" t="s">
        <v>344</v>
      </c>
      <c r="F3" s="1" t="s">
        <v>347</v>
      </c>
      <c r="G3" s="1" t="s">
        <v>346</v>
      </c>
      <c r="I3" s="1" t="s">
        <v>350</v>
      </c>
      <c r="J3" s="1" t="s">
        <v>351</v>
      </c>
      <c r="L3" s="1" t="s">
        <v>352</v>
      </c>
      <c r="M3" s="1" t="s">
        <v>353</v>
      </c>
      <c r="N3" s="1" t="s">
        <v>356</v>
      </c>
      <c r="O3" s="1" t="s">
        <v>357</v>
      </c>
      <c r="P3" s="1" t="s">
        <v>358</v>
      </c>
      <c r="Q3" s="1" t="s">
        <v>354</v>
      </c>
      <c r="R3" s="1" t="s">
        <v>355</v>
      </c>
      <c r="S3" s="1" t="s">
        <v>359</v>
      </c>
    </row>
    <row r="4" spans="1:19">
      <c r="A4" s="1" t="s">
        <v>191</v>
      </c>
      <c r="B4" s="1">
        <v>5.16174479119E-3</v>
      </c>
      <c r="C4" s="1">
        <v>1.46069736519E-2</v>
      </c>
      <c r="D4" s="1">
        <v>1.07353650841E-2</v>
      </c>
      <c r="E4" s="1">
        <v>2.55232692297E-2</v>
      </c>
      <c r="F4" s="1">
        <v>1.06175166042E-2</v>
      </c>
      <c r="G4" s="1">
        <v>1.6222333209E-2</v>
      </c>
      <c r="I4" s="1">
        <v>1.76947404789E-2</v>
      </c>
      <c r="J4" s="1">
        <v>1.2780946267399999E-2</v>
      </c>
      <c r="L4" s="1">
        <v>5.30178543796E-2</v>
      </c>
      <c r="M4" s="1">
        <v>1.4436793444499999E-2</v>
      </c>
      <c r="N4" s="1">
        <v>1.34954814801E-2</v>
      </c>
      <c r="O4" s="1">
        <v>1.3018723817900001E-2</v>
      </c>
      <c r="P4" s="1">
        <v>2.2363671315999999E-2</v>
      </c>
      <c r="Q4" s="1">
        <v>1.7991168333200001E-2</v>
      </c>
      <c r="R4" s="1">
        <v>1.8102713498800001E-2</v>
      </c>
      <c r="S4" s="1">
        <v>1.14669494521E-2</v>
      </c>
    </row>
    <row r="5" spans="1:19">
      <c r="A5" s="1" t="s">
        <v>192</v>
      </c>
      <c r="B5" s="2">
        <v>1.82179227924E-5</v>
      </c>
      <c r="C5" s="2">
        <v>2.5818777997200001E-5</v>
      </c>
      <c r="D5" s="2">
        <v>1.4848361112099999E-5</v>
      </c>
      <c r="E5" s="2">
        <v>3.3768382663299999E-5</v>
      </c>
      <c r="F5" s="1">
        <v>0</v>
      </c>
      <c r="G5" s="2">
        <v>6.32203164809E-6</v>
      </c>
      <c r="I5" s="2">
        <v>6.3783984904500007E-5</v>
      </c>
      <c r="J5" s="2">
        <v>8.2298430568900003E-6</v>
      </c>
      <c r="K5" s="14"/>
      <c r="L5" s="1">
        <v>0</v>
      </c>
      <c r="M5" s="2">
        <v>2.1451401849100001E-5</v>
      </c>
      <c r="N5" s="2">
        <v>2.5296122736800002E-5</v>
      </c>
      <c r="O5" s="1">
        <v>1.7358298423900001E-4</v>
      </c>
      <c r="P5" s="1">
        <v>1.06798812397E-4</v>
      </c>
      <c r="Q5" s="2">
        <v>9.4376642277800002E-5</v>
      </c>
      <c r="R5" s="2">
        <v>1.27215133512E-5</v>
      </c>
      <c r="S5" s="2">
        <v>3.5348179568800003E-5</v>
      </c>
    </row>
    <row r="6" spans="1:19">
      <c r="A6" s="1" t="s">
        <v>193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I6" s="1">
        <v>0</v>
      </c>
      <c r="J6" s="2">
        <v>1.6459686113800001E-5</v>
      </c>
      <c r="K6" s="14"/>
      <c r="L6" s="1">
        <v>0</v>
      </c>
      <c r="M6" s="1">
        <v>0</v>
      </c>
      <c r="N6" s="1">
        <v>0</v>
      </c>
      <c r="O6" s="2">
        <v>5.7860994746200001E-6</v>
      </c>
      <c r="P6" s="1">
        <v>0</v>
      </c>
      <c r="Q6" s="2">
        <v>9.9343833976599995E-6</v>
      </c>
      <c r="R6" s="1">
        <v>0</v>
      </c>
      <c r="S6" s="1">
        <v>0</v>
      </c>
    </row>
    <row r="7" spans="1:19">
      <c r="A7" s="1" t="s">
        <v>194</v>
      </c>
      <c r="B7" s="1">
        <v>0</v>
      </c>
      <c r="C7" s="2">
        <v>6.4546944993100004E-6</v>
      </c>
      <c r="D7" s="1">
        <v>0</v>
      </c>
      <c r="E7" s="2">
        <v>5.6280637772199996E-6</v>
      </c>
      <c r="F7" s="2">
        <v>1.1490818835800001E-5</v>
      </c>
      <c r="G7" s="1">
        <v>0</v>
      </c>
      <c r="H7" s="14"/>
      <c r="I7" s="1">
        <v>0</v>
      </c>
      <c r="J7" s="1">
        <v>0</v>
      </c>
      <c r="L7" s="1">
        <v>0</v>
      </c>
      <c r="M7" s="1">
        <v>0</v>
      </c>
      <c r="N7" s="2">
        <v>2.5296122736800002E-5</v>
      </c>
      <c r="O7" s="1">
        <v>0</v>
      </c>
      <c r="P7" s="1">
        <v>0</v>
      </c>
      <c r="Q7" s="2">
        <v>9.9343833976599995E-6</v>
      </c>
      <c r="R7" s="2">
        <v>1.27215133512E-5</v>
      </c>
      <c r="S7" s="1">
        <v>0</v>
      </c>
    </row>
    <row r="8" spans="1:19">
      <c r="A8" s="1" t="s">
        <v>195</v>
      </c>
      <c r="B8" s="2">
        <v>1.21452818616E-5</v>
      </c>
      <c r="C8" s="1">
        <v>0</v>
      </c>
      <c r="D8" s="1">
        <v>0</v>
      </c>
      <c r="E8" s="1">
        <v>0</v>
      </c>
      <c r="F8" s="1">
        <v>0</v>
      </c>
      <c r="G8" s="2">
        <v>6.32203164809E-6</v>
      </c>
      <c r="I8" s="1">
        <v>0</v>
      </c>
      <c r="J8" s="1">
        <v>0</v>
      </c>
      <c r="L8" s="1">
        <v>0</v>
      </c>
      <c r="M8" s="2">
        <v>7.1504672830399998E-6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</row>
    <row r="9" spans="1:19">
      <c r="A9" s="1" t="s">
        <v>196</v>
      </c>
      <c r="B9" s="1">
        <v>2.9148676467900001E-4</v>
      </c>
      <c r="C9" s="1">
        <v>5.0088429314599997E-3</v>
      </c>
      <c r="D9" s="1">
        <v>3.2146701807800001E-3</v>
      </c>
      <c r="E9" s="1">
        <v>7.22643388995E-3</v>
      </c>
      <c r="F9" s="1">
        <v>5.3041619745800003E-2</v>
      </c>
      <c r="G9" s="2">
        <v>1.26440632962E-5</v>
      </c>
      <c r="I9" s="1">
        <v>1.2172110452599999E-3</v>
      </c>
      <c r="J9" s="2">
        <v>4.11492152845E-5</v>
      </c>
      <c r="K9" s="14"/>
      <c r="L9" s="2">
        <v>9.5793204577400006E-5</v>
      </c>
      <c r="M9" s="2">
        <v>5.0053270981299997E-5</v>
      </c>
      <c r="N9" s="1">
        <v>5.1604090382999998E-3</v>
      </c>
      <c r="O9" s="1">
        <v>2.2669937741600001E-2</v>
      </c>
      <c r="P9" s="1">
        <v>1.7671643491300001E-2</v>
      </c>
      <c r="Q9" s="1">
        <v>1.9878701178700001E-2</v>
      </c>
      <c r="R9" s="1">
        <v>8.0145534112699998E-4</v>
      </c>
      <c r="S9" s="1">
        <v>2.5450689289500001E-4</v>
      </c>
    </row>
    <row r="10" spans="1:19">
      <c r="A10" s="1" t="s">
        <v>197</v>
      </c>
      <c r="B10" s="2">
        <v>8.5016973031400001E-5</v>
      </c>
      <c r="C10" s="1">
        <v>5.16375559945E-4</v>
      </c>
      <c r="D10" s="1">
        <v>1.85604513902E-4</v>
      </c>
      <c r="E10" s="1">
        <v>1.2325459672100001E-3</v>
      </c>
      <c r="F10" s="1">
        <v>5.8603176062300001E-4</v>
      </c>
      <c r="G10" s="1">
        <v>2.0230501273899999E-4</v>
      </c>
      <c r="I10" s="2">
        <v>8.50453132059E-5</v>
      </c>
      <c r="J10" s="1">
        <v>1.3743837904999999E-3</v>
      </c>
      <c r="L10" s="2">
        <v>2.2106124133300001E-5</v>
      </c>
      <c r="M10" s="1">
        <v>1.6446074751000001E-4</v>
      </c>
      <c r="N10" s="1">
        <v>3.0102386056799998E-3</v>
      </c>
      <c r="O10" s="1">
        <v>6.5961534010699997E-3</v>
      </c>
      <c r="P10" s="1">
        <v>2.1288563271200001E-3</v>
      </c>
      <c r="Q10" s="1">
        <v>3.4124606971000001E-3</v>
      </c>
      <c r="R10" s="1">
        <v>3.6892388718600001E-3</v>
      </c>
      <c r="S10" s="1">
        <v>2.1922940968500001E-2</v>
      </c>
    </row>
    <row r="11" spans="1:19">
      <c r="A11" s="1" t="s">
        <v>198</v>
      </c>
      <c r="B11" s="2">
        <v>9.1089613962200004E-5</v>
      </c>
      <c r="C11" s="2">
        <v>3.2273472496500002E-5</v>
      </c>
      <c r="D11" s="1">
        <v>3.56360666691E-4</v>
      </c>
      <c r="E11" s="1">
        <v>8.0481312014200001E-4</v>
      </c>
      <c r="F11" s="2">
        <v>2.29816376715E-5</v>
      </c>
      <c r="G11" s="1">
        <v>0</v>
      </c>
      <c r="H11" s="14"/>
      <c r="I11" s="1">
        <v>8.7171446036099997E-4</v>
      </c>
      <c r="J11" s="1">
        <v>3.29193722276E-4</v>
      </c>
      <c r="L11" s="1">
        <v>1.9158640915499999E-4</v>
      </c>
      <c r="M11" s="2">
        <v>3.5752336415199998E-5</v>
      </c>
      <c r="N11" s="2">
        <v>5.0592245473600003E-5</v>
      </c>
      <c r="O11" s="2">
        <v>7.5219293170099999E-5</v>
      </c>
      <c r="P11" s="1">
        <v>2.2071754562100001E-4</v>
      </c>
      <c r="Q11" s="1">
        <v>4.17244102702E-4</v>
      </c>
      <c r="R11" s="1">
        <v>1.08132863485E-4</v>
      </c>
      <c r="S11" s="2">
        <v>2.8278543654999998E-5</v>
      </c>
    </row>
    <row r="12" spans="1:19">
      <c r="A12" s="1" t="s">
        <v>199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I12" s="2">
        <v>1.5945996226100001E-5</v>
      </c>
      <c r="J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</row>
    <row r="13" spans="1:19">
      <c r="A13" s="1" t="s">
        <v>200</v>
      </c>
      <c r="B13" s="1">
        <v>0.51121313147900005</v>
      </c>
      <c r="C13" s="1">
        <v>0.35598931102600001</v>
      </c>
      <c r="D13" s="1">
        <v>0.48416051078400002</v>
      </c>
      <c r="E13" s="1">
        <v>0.34946336411899998</v>
      </c>
      <c r="F13" s="1">
        <v>0.39759382253600001</v>
      </c>
      <c r="G13" s="1">
        <v>0.56157974926800003</v>
      </c>
      <c r="I13" s="1">
        <v>0.39020384298499999</v>
      </c>
      <c r="J13" s="1">
        <v>0.46096173946000002</v>
      </c>
      <c r="L13" s="1">
        <v>0.438290754482</v>
      </c>
      <c r="M13" s="1">
        <v>0.35272540060500002</v>
      </c>
      <c r="N13" s="1">
        <v>0.17065396801300001</v>
      </c>
      <c r="O13" s="1">
        <v>0.352211447219</v>
      </c>
      <c r="P13" s="1">
        <v>0.31839573943900001</v>
      </c>
      <c r="Q13" s="1">
        <v>0.27605664585400003</v>
      </c>
      <c r="R13" s="1">
        <v>0.331382701286</v>
      </c>
      <c r="S13" s="1">
        <v>0.20063626723200001</v>
      </c>
    </row>
    <row r="14" spans="1:19">
      <c r="A14" s="1" t="s">
        <v>201</v>
      </c>
      <c r="B14" s="1">
        <v>3.7541066234300001E-2</v>
      </c>
      <c r="C14" s="1">
        <v>5.1527826188000003E-2</v>
      </c>
      <c r="D14" s="1">
        <v>4.5495378447600002E-2</v>
      </c>
      <c r="E14" s="1">
        <v>5.7648257270099999E-2</v>
      </c>
      <c r="F14" s="1">
        <v>7.6758669822800003E-3</v>
      </c>
      <c r="G14" s="1">
        <v>2.7235312340000001E-2</v>
      </c>
      <c r="I14" s="1">
        <v>2.4960799425900002E-2</v>
      </c>
      <c r="J14" s="1">
        <v>1.4714959385699999E-2</v>
      </c>
      <c r="L14" s="1">
        <v>2.74852810057E-2</v>
      </c>
      <c r="M14" s="1">
        <v>9.1147006456900007E-2</v>
      </c>
      <c r="N14" s="1">
        <v>7.5888368210399997E-3</v>
      </c>
      <c r="O14" s="1">
        <v>4.58548383364E-2</v>
      </c>
      <c r="P14" s="1">
        <v>1.0622921873100001E-2</v>
      </c>
      <c r="Q14" s="1">
        <v>3.9941188450300001E-2</v>
      </c>
      <c r="R14" s="1">
        <v>1.8274453929000001E-2</v>
      </c>
      <c r="S14" s="1">
        <v>3.78296217745E-2</v>
      </c>
    </row>
    <row r="15" spans="1:19">
      <c r="A15" s="1" t="s">
        <v>202</v>
      </c>
      <c r="B15" s="1">
        <v>2.7934148281699998E-4</v>
      </c>
      <c r="C15" s="1">
        <v>3.16280030466E-4</v>
      </c>
      <c r="D15" s="1">
        <v>1.59619881956E-3</v>
      </c>
      <c r="E15" s="2">
        <v>6.7536765326599998E-5</v>
      </c>
      <c r="F15" s="2">
        <v>6.8944913014500005E-5</v>
      </c>
      <c r="G15" s="1">
        <v>5.5633878503199999E-4</v>
      </c>
      <c r="H15" s="14"/>
      <c r="I15" s="1">
        <v>1.9135195471300001E-4</v>
      </c>
      <c r="J15" s="1">
        <v>3.3495461241600001E-3</v>
      </c>
      <c r="L15" s="2">
        <v>2.9474832177699999E-5</v>
      </c>
      <c r="M15" s="1">
        <v>1.8591214935900001E-3</v>
      </c>
      <c r="N15" s="1">
        <v>0.23262314468699999</v>
      </c>
      <c r="O15" s="2">
        <v>8.6791492119299999E-5</v>
      </c>
      <c r="P15" s="1">
        <v>7.1199208264800004E-4</v>
      </c>
      <c r="Q15" s="1">
        <v>2.4438583158200001E-3</v>
      </c>
      <c r="R15" s="1">
        <v>2.3782869210100002E-2</v>
      </c>
      <c r="S15" s="1">
        <v>0.19368681512899999</v>
      </c>
    </row>
    <row r="16" spans="1:19">
      <c r="A16" s="1" t="s">
        <v>203</v>
      </c>
      <c r="B16" s="1">
        <v>4.9516314149900001E-2</v>
      </c>
      <c r="C16" s="1">
        <v>9.0559363825299995E-3</v>
      </c>
      <c r="D16" s="1">
        <v>3.4700619919099999E-2</v>
      </c>
      <c r="E16" s="1">
        <v>5.3804289710200001E-2</v>
      </c>
      <c r="F16" s="1">
        <v>2.16027394112E-3</v>
      </c>
      <c r="G16" s="2">
        <v>6.3220316480899993E-5</v>
      </c>
      <c r="I16" s="1">
        <v>9.6048050602000001E-2</v>
      </c>
      <c r="J16" s="1">
        <v>2.4031141726099998E-2</v>
      </c>
      <c r="L16" s="1">
        <v>4.1301608588999998E-2</v>
      </c>
      <c r="M16" s="1">
        <v>3.4608261649900001E-3</v>
      </c>
      <c r="N16" s="1">
        <v>4.0290399488999998E-2</v>
      </c>
      <c r="O16" s="1">
        <v>6.9583632281800006E-2</v>
      </c>
      <c r="P16" s="1">
        <v>4.5539013606200003E-2</v>
      </c>
      <c r="Q16" s="1">
        <v>7.3489601184200004E-2</v>
      </c>
      <c r="R16" s="1">
        <v>1.5571132341899999E-2</v>
      </c>
      <c r="S16" s="1">
        <v>6.7090844821500002E-3</v>
      </c>
    </row>
    <row r="17" spans="1:19">
      <c r="A17" s="1" t="s">
        <v>204</v>
      </c>
      <c r="B17" s="1">
        <v>1.3359810047799999E-4</v>
      </c>
      <c r="C17" s="2">
        <v>6.4546944993100004E-6</v>
      </c>
      <c r="D17" s="1">
        <v>0</v>
      </c>
      <c r="E17" s="1">
        <v>0</v>
      </c>
      <c r="F17" s="2">
        <v>5.7454094178800001E-6</v>
      </c>
      <c r="G17" s="2">
        <v>6.32203164809E-6</v>
      </c>
      <c r="H17" s="14"/>
      <c r="I17" s="1">
        <v>0</v>
      </c>
      <c r="J17" s="1">
        <v>0</v>
      </c>
      <c r="L17" s="2">
        <v>1.4737416088799999E-5</v>
      </c>
      <c r="M17" s="2">
        <v>6.4354205547300007E-5</v>
      </c>
      <c r="N17" s="1">
        <v>2.0799736920299999E-2</v>
      </c>
      <c r="O17" s="1">
        <v>0</v>
      </c>
      <c r="P17" s="1">
        <v>1.92237862315E-4</v>
      </c>
      <c r="Q17" s="1">
        <v>0</v>
      </c>
      <c r="R17" s="1">
        <v>0</v>
      </c>
      <c r="S17" s="1">
        <v>0</v>
      </c>
    </row>
    <row r="18" spans="1:19">
      <c r="A18" s="1" t="s">
        <v>205</v>
      </c>
      <c r="B18" s="1">
        <v>2.0155095249399999E-2</v>
      </c>
      <c r="C18" s="1">
        <v>3.9438183390800002E-3</v>
      </c>
      <c r="D18" s="1">
        <v>6.7255651657399995E-2</v>
      </c>
      <c r="E18" s="1">
        <v>2.5185585403100001E-2</v>
      </c>
      <c r="F18" s="1">
        <v>5.3254199894299997E-2</v>
      </c>
      <c r="G18" s="1">
        <v>1.26440632962E-4</v>
      </c>
      <c r="I18" s="1">
        <v>5.2775932176400003E-2</v>
      </c>
      <c r="J18" s="1">
        <v>8.9458394028399998E-3</v>
      </c>
      <c r="L18" s="1">
        <v>5.2244140034900001E-3</v>
      </c>
      <c r="M18" s="1">
        <v>1.78761682076E-4</v>
      </c>
      <c r="N18" s="1">
        <v>2.2134107394699998E-3</v>
      </c>
      <c r="O18" s="2">
        <v>1.15721989492E-5</v>
      </c>
      <c r="P18" s="1">
        <v>3.5279207695200002E-2</v>
      </c>
      <c r="Q18" s="2">
        <v>7.4507875482400005E-5</v>
      </c>
      <c r="R18" s="1">
        <v>2.0984136272900002E-2</v>
      </c>
      <c r="S18" s="1">
        <v>3.78225521386E-3</v>
      </c>
    </row>
    <row r="19" spans="1:19">
      <c r="A19" s="1" t="s">
        <v>206</v>
      </c>
      <c r="B19" s="1">
        <v>8.7446029403699995E-3</v>
      </c>
      <c r="C19" s="1">
        <v>1.21993726037E-3</v>
      </c>
      <c r="D19" s="1">
        <v>2.69571995991E-2</v>
      </c>
      <c r="E19" s="1">
        <v>1.1672604273999999E-2</v>
      </c>
      <c r="F19" s="1">
        <v>2.3280398961199999E-2</v>
      </c>
      <c r="G19" s="2">
        <v>3.1610158240499999E-5</v>
      </c>
      <c r="I19" s="1">
        <v>1.9650782682599999E-2</v>
      </c>
      <c r="J19" s="1">
        <v>1.8393699232199998E-2</v>
      </c>
      <c r="L19" s="1">
        <v>7.6855624903299996E-3</v>
      </c>
      <c r="M19" s="1">
        <v>2.8315850440799998E-3</v>
      </c>
      <c r="N19" s="1">
        <v>3.1367192193599998E-3</v>
      </c>
      <c r="O19" s="1">
        <v>9.2982618557200004E-3</v>
      </c>
      <c r="P19" s="1">
        <v>1.58062242348E-2</v>
      </c>
      <c r="Q19" s="1">
        <v>1.0853313861899999E-2</v>
      </c>
      <c r="R19" s="1">
        <v>9.4648059333100002E-3</v>
      </c>
      <c r="S19" s="1">
        <v>3.5348179568800001E-3</v>
      </c>
    </row>
    <row r="20" spans="1:19">
      <c r="A20" s="1" t="s">
        <v>207</v>
      </c>
      <c r="B20" s="1">
        <v>0</v>
      </c>
      <c r="C20" s="1">
        <v>6.4288757213100001E-3</v>
      </c>
      <c r="D20" s="1">
        <v>0</v>
      </c>
      <c r="E20" s="1">
        <v>0</v>
      </c>
      <c r="F20" s="1">
        <v>0</v>
      </c>
      <c r="G20" s="1">
        <v>0</v>
      </c>
      <c r="I20" s="1">
        <v>0</v>
      </c>
      <c r="J20" s="1">
        <v>1.29208535993E-3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</row>
    <row r="21" spans="1:19">
      <c r="A21" s="1" t="s">
        <v>208</v>
      </c>
      <c r="B21" s="2">
        <v>6.07264093081E-6</v>
      </c>
      <c r="C21" s="1">
        <v>0</v>
      </c>
      <c r="D21" s="2">
        <v>7.4241805560699998E-6</v>
      </c>
      <c r="E21" s="1">
        <v>0</v>
      </c>
      <c r="F21" s="1">
        <v>0</v>
      </c>
      <c r="G21" s="1">
        <v>0</v>
      </c>
      <c r="I21" s="1">
        <v>0</v>
      </c>
      <c r="J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</row>
    <row r="22" spans="1:19">
      <c r="A22" s="1" t="s">
        <v>209</v>
      </c>
      <c r="B22" s="1">
        <v>2.7934148281699998E-4</v>
      </c>
      <c r="C22" s="1">
        <v>0</v>
      </c>
      <c r="D22" s="1">
        <v>0</v>
      </c>
      <c r="E22" s="1">
        <v>6.08787658782E-2</v>
      </c>
      <c r="F22" s="1">
        <v>0</v>
      </c>
      <c r="G22" s="1">
        <v>0</v>
      </c>
      <c r="I22" s="1">
        <v>0</v>
      </c>
      <c r="J22" s="1">
        <v>0</v>
      </c>
      <c r="L22" s="1">
        <v>0</v>
      </c>
      <c r="M22" s="1">
        <v>0</v>
      </c>
      <c r="N22" s="2">
        <v>6.3240306842000004E-6</v>
      </c>
      <c r="O22" s="1">
        <v>0</v>
      </c>
      <c r="P22" s="2">
        <v>7.1199208264800002E-6</v>
      </c>
      <c r="Q22" s="2">
        <v>9.9343833976599995E-6</v>
      </c>
      <c r="R22" s="1">
        <v>0</v>
      </c>
      <c r="S22" s="1">
        <v>0</v>
      </c>
    </row>
    <row r="23" spans="1:19">
      <c r="A23" s="1" t="s">
        <v>210</v>
      </c>
      <c r="B23" s="1">
        <v>0</v>
      </c>
      <c r="C23" s="1">
        <v>1.4200327898500001E-4</v>
      </c>
      <c r="D23" s="2">
        <v>5.9393444448599999E-5</v>
      </c>
      <c r="E23" s="1">
        <v>0</v>
      </c>
      <c r="F23" s="1">
        <v>2.29816376715E-4</v>
      </c>
      <c r="G23" s="1">
        <v>0</v>
      </c>
      <c r="I23" s="1">
        <v>0</v>
      </c>
      <c r="J23" s="1">
        <v>0</v>
      </c>
      <c r="L23" s="1">
        <v>0</v>
      </c>
      <c r="M23" s="1">
        <v>0</v>
      </c>
      <c r="N23" s="2">
        <v>2.5296122736800002E-5</v>
      </c>
      <c r="O23" s="1">
        <v>0</v>
      </c>
      <c r="P23" s="2">
        <v>1.4239841653000001E-5</v>
      </c>
      <c r="Q23" s="2">
        <v>4.9671916988299998E-6</v>
      </c>
      <c r="R23" s="2">
        <v>1.27215133512E-5</v>
      </c>
      <c r="S23" s="1">
        <v>0</v>
      </c>
    </row>
    <row r="24" spans="1:19">
      <c r="A24" s="1" t="s">
        <v>211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I24" s="1">
        <v>0</v>
      </c>
      <c r="J24" s="1">
        <v>0</v>
      </c>
      <c r="L24" s="2">
        <v>1.4737416088799999E-5</v>
      </c>
      <c r="M24" s="1">
        <v>0</v>
      </c>
      <c r="N24" s="1">
        <v>0</v>
      </c>
      <c r="O24" s="1">
        <v>0</v>
      </c>
      <c r="P24" s="1">
        <v>0</v>
      </c>
      <c r="Q24" s="2">
        <v>9.9343833976599995E-6</v>
      </c>
      <c r="R24" s="1">
        <v>0</v>
      </c>
      <c r="S24" s="1">
        <v>0</v>
      </c>
    </row>
    <row r="25" spans="1:19">
      <c r="A25" s="1" t="s">
        <v>212</v>
      </c>
      <c r="B25" s="2">
        <v>6.07264093081E-6</v>
      </c>
      <c r="C25" s="2">
        <v>6.4546944993100004E-6</v>
      </c>
      <c r="D25" s="1">
        <v>0</v>
      </c>
      <c r="E25" s="1">
        <v>0</v>
      </c>
      <c r="F25" s="1">
        <v>0</v>
      </c>
      <c r="G25" s="2">
        <v>6.32203164809E-6</v>
      </c>
      <c r="I25" s="1">
        <v>0</v>
      </c>
      <c r="J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2">
        <v>6.3607566756099999E-6</v>
      </c>
      <c r="S25" s="1">
        <v>0</v>
      </c>
    </row>
    <row r="26" spans="1:19">
      <c r="A26" s="1" t="s">
        <v>213</v>
      </c>
      <c r="B26" s="1">
        <v>2.3076035537100001E-4</v>
      </c>
      <c r="C26" s="2">
        <v>6.4546944993100004E-6</v>
      </c>
      <c r="D26" s="1">
        <v>0</v>
      </c>
      <c r="E26" s="1">
        <v>0</v>
      </c>
      <c r="F26" s="1">
        <v>0</v>
      </c>
      <c r="G26" s="1">
        <v>1.3213046144499999E-3</v>
      </c>
      <c r="I26" s="2">
        <v>5.3153320753700002E-6</v>
      </c>
      <c r="J26" s="2">
        <v>1.6459686113800001E-5</v>
      </c>
      <c r="K26" s="14"/>
      <c r="L26" s="1">
        <v>0</v>
      </c>
      <c r="M26" s="2">
        <v>1.43009345661E-5</v>
      </c>
      <c r="N26" s="1">
        <v>0</v>
      </c>
      <c r="O26" s="2">
        <v>5.7860994746200001E-6</v>
      </c>
      <c r="P26" s="1">
        <v>0</v>
      </c>
      <c r="Q26" s="2">
        <v>4.4704725289499999E-5</v>
      </c>
      <c r="R26" s="2">
        <v>1.90822700268E-5</v>
      </c>
      <c r="S26" s="1">
        <v>0</v>
      </c>
    </row>
    <row r="27" spans="1:19">
      <c r="A27" s="1" t="s">
        <v>214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I27" s="1">
        <v>0</v>
      </c>
      <c r="J27" s="1">
        <v>0</v>
      </c>
      <c r="L27" s="1">
        <v>0</v>
      </c>
      <c r="M27" s="1">
        <v>0</v>
      </c>
      <c r="N27" s="2">
        <v>1.2648061368400001E-5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</row>
    <row r="28" spans="1:19">
      <c r="A28" s="1" t="s">
        <v>215</v>
      </c>
      <c r="B28" s="2">
        <v>6.0726409308100001E-5</v>
      </c>
      <c r="C28" s="2">
        <v>3.2273472496500002E-5</v>
      </c>
      <c r="D28" s="2">
        <v>1.4848361112099999E-5</v>
      </c>
      <c r="E28" s="2">
        <v>5.6280637772199996E-6</v>
      </c>
      <c r="F28" s="2">
        <v>3.4472456507299998E-5</v>
      </c>
      <c r="G28" s="2">
        <v>4.4254221536599998E-5</v>
      </c>
      <c r="H28" s="14"/>
      <c r="I28" s="2">
        <v>2.1261328301500001E-5</v>
      </c>
      <c r="J28" s="1">
        <v>1.0698795973999999E-4</v>
      </c>
      <c r="L28" s="2">
        <v>2.9474832177699999E-5</v>
      </c>
      <c r="M28" s="2">
        <v>2.8601869132099999E-5</v>
      </c>
      <c r="N28" s="2">
        <v>6.3240306842000004E-6</v>
      </c>
      <c r="O28" s="2">
        <v>5.7860994746200001E-6</v>
      </c>
      <c r="P28" s="1">
        <v>0</v>
      </c>
      <c r="Q28" s="2">
        <v>2.4835958494099999E-5</v>
      </c>
      <c r="R28" s="2">
        <v>2.54430267025E-5</v>
      </c>
      <c r="S28" s="1">
        <v>1.06044538706E-4</v>
      </c>
    </row>
    <row r="29" spans="1:19">
      <c r="A29" s="1" t="s">
        <v>216</v>
      </c>
      <c r="B29" s="2">
        <v>1.82179227924E-5</v>
      </c>
      <c r="C29" s="2">
        <v>6.4546944993100004E-6</v>
      </c>
      <c r="D29" s="2">
        <v>2.2272541668199999E-5</v>
      </c>
      <c r="E29" s="2">
        <v>1.1256127554400001E-5</v>
      </c>
      <c r="F29" s="2">
        <v>2.29816376715E-5</v>
      </c>
      <c r="G29" s="1">
        <v>0</v>
      </c>
      <c r="H29" s="14"/>
      <c r="I29" s="2">
        <v>2.6576660376900002E-5</v>
      </c>
      <c r="J29" s="2">
        <v>8.2298430568900003E-6</v>
      </c>
      <c r="K29" s="14"/>
      <c r="L29" s="2">
        <v>7.3687080444199998E-6</v>
      </c>
      <c r="M29" s="1">
        <v>0</v>
      </c>
      <c r="N29" s="2">
        <v>6.3240306842000004E-6</v>
      </c>
      <c r="O29" s="1">
        <v>0</v>
      </c>
      <c r="P29" s="1">
        <v>0</v>
      </c>
      <c r="Q29" s="2">
        <v>9.9343833976599995E-6</v>
      </c>
      <c r="R29" s="1">
        <v>0</v>
      </c>
      <c r="S29" s="2">
        <v>2.1208907741300002E-5</v>
      </c>
    </row>
    <row r="30" spans="1:19">
      <c r="A30" s="1" t="s">
        <v>217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I30" s="1">
        <v>0</v>
      </c>
      <c r="J30" s="1">
        <v>0</v>
      </c>
      <c r="L30" s="1">
        <v>0</v>
      </c>
      <c r="M30" s="1">
        <v>0</v>
      </c>
      <c r="N30" s="1">
        <v>0</v>
      </c>
      <c r="O30" s="2">
        <v>5.7860994746200001E-6</v>
      </c>
      <c r="P30" s="1">
        <v>0</v>
      </c>
      <c r="Q30" s="2">
        <v>7.94750671813E-5</v>
      </c>
      <c r="R30" s="1">
        <v>0</v>
      </c>
      <c r="S30" s="1">
        <v>0</v>
      </c>
    </row>
    <row r="31" spans="1:19">
      <c r="A31" s="1" t="s">
        <v>218</v>
      </c>
      <c r="B31" s="1">
        <v>0</v>
      </c>
      <c r="C31" s="1">
        <v>0</v>
      </c>
      <c r="D31" s="1">
        <v>0</v>
      </c>
      <c r="E31" s="1">
        <v>0</v>
      </c>
      <c r="F31" s="2">
        <v>5.7454094178800001E-6</v>
      </c>
      <c r="G31" s="1">
        <v>0</v>
      </c>
      <c r="H31" s="14"/>
      <c r="I31" s="1">
        <v>0</v>
      </c>
      <c r="J31" s="1">
        <v>0</v>
      </c>
      <c r="L31" s="1">
        <v>0</v>
      </c>
      <c r="M31" s="1">
        <v>0</v>
      </c>
      <c r="N31" s="1">
        <v>0</v>
      </c>
      <c r="O31" s="2">
        <v>5.7860994746200001E-6</v>
      </c>
      <c r="P31" s="2">
        <v>7.1199208264800002E-6</v>
      </c>
      <c r="Q31" s="2">
        <v>5.9606300386000001E-5</v>
      </c>
      <c r="R31" s="1">
        <v>0</v>
      </c>
      <c r="S31" s="1">
        <v>0</v>
      </c>
    </row>
    <row r="32" spans="1:19">
      <c r="A32" s="1" t="s">
        <v>219</v>
      </c>
      <c r="B32" s="1">
        <v>0</v>
      </c>
      <c r="C32" s="2">
        <v>6.4546944993100004E-6</v>
      </c>
      <c r="D32" s="1">
        <v>0</v>
      </c>
      <c r="E32" s="1">
        <v>0</v>
      </c>
      <c r="F32" s="1">
        <v>0</v>
      </c>
      <c r="G32" s="2">
        <v>6.32203164809E-6</v>
      </c>
      <c r="I32" s="2">
        <v>2.1261328301500001E-5</v>
      </c>
      <c r="J32" s="1">
        <v>0</v>
      </c>
      <c r="L32" s="1">
        <v>0</v>
      </c>
      <c r="M32" s="2">
        <v>7.1504672830399998E-6</v>
      </c>
      <c r="N32" s="1">
        <v>0</v>
      </c>
      <c r="O32" s="1">
        <v>0</v>
      </c>
      <c r="P32" s="1">
        <v>0</v>
      </c>
      <c r="Q32" s="2">
        <v>1.9868766795299999E-5</v>
      </c>
      <c r="R32" s="1">
        <v>0</v>
      </c>
      <c r="S32" s="2">
        <v>7.0696359137499996E-6</v>
      </c>
    </row>
    <row r="33" spans="1:19">
      <c r="A33" s="1" t="s">
        <v>220</v>
      </c>
      <c r="B33" s="2">
        <v>6.07264093081E-6</v>
      </c>
      <c r="C33" s="2">
        <v>1.93640834979E-5</v>
      </c>
      <c r="D33" s="2">
        <v>2.96967222243E-5</v>
      </c>
      <c r="E33" s="2">
        <v>5.6280637772199996E-6</v>
      </c>
      <c r="F33" s="2">
        <v>4.5963275343000001E-5</v>
      </c>
      <c r="G33" s="2">
        <v>1.26440632962E-5</v>
      </c>
      <c r="H33" s="14"/>
      <c r="I33" s="2">
        <v>2.1261328301500001E-5</v>
      </c>
      <c r="J33" s="2">
        <v>3.2919372227600001E-5</v>
      </c>
      <c r="K33" s="14"/>
      <c r="L33" s="2">
        <v>4.4212248266499999E-5</v>
      </c>
      <c r="M33" s="2">
        <v>2.8601869132099999E-5</v>
      </c>
      <c r="N33" s="2">
        <v>6.3240306842000004E-6</v>
      </c>
      <c r="O33" s="2">
        <v>5.7860994746200001E-6</v>
      </c>
      <c r="P33" s="2">
        <v>7.1199208264800002E-6</v>
      </c>
      <c r="Q33" s="2">
        <v>1.9868766795299999E-5</v>
      </c>
      <c r="R33" s="2">
        <v>1.90822700268E-5</v>
      </c>
      <c r="S33" s="2">
        <v>1.4139271827499999E-5</v>
      </c>
    </row>
    <row r="34" spans="1:19">
      <c r="A34" s="1" t="s">
        <v>221</v>
      </c>
      <c r="B34" s="2">
        <v>1.82179227924E-5</v>
      </c>
      <c r="C34" s="2">
        <v>5.16375559945E-5</v>
      </c>
      <c r="D34" s="2">
        <v>1.4848361112099999E-5</v>
      </c>
      <c r="E34" s="1">
        <v>0</v>
      </c>
      <c r="F34" s="2">
        <v>3.4472456507299998E-5</v>
      </c>
      <c r="G34" s="1">
        <v>0</v>
      </c>
      <c r="H34" s="14"/>
      <c r="I34" s="2">
        <v>1.06306641507E-5</v>
      </c>
      <c r="J34" s="1">
        <v>0</v>
      </c>
      <c r="L34" s="2">
        <v>1.4737416088799999E-5</v>
      </c>
      <c r="M34" s="1">
        <v>1.3585887837799999E-4</v>
      </c>
      <c r="N34" s="1">
        <v>0</v>
      </c>
      <c r="O34" s="1">
        <v>1.25558358599E-3</v>
      </c>
      <c r="P34" s="1">
        <v>8.6863034083100004E-4</v>
      </c>
      <c r="Q34" s="1">
        <v>8.9806825914800006E-3</v>
      </c>
      <c r="R34" s="2">
        <v>6.3607566756099999E-6</v>
      </c>
      <c r="S34" s="2">
        <v>5.6557087309999997E-5</v>
      </c>
    </row>
    <row r="35" spans="1:19">
      <c r="A35" s="1" t="s">
        <v>222</v>
      </c>
      <c r="B35" s="2">
        <v>7.2871691169799997E-5</v>
      </c>
      <c r="C35" s="1">
        <v>9.2108490505100008E-3</v>
      </c>
      <c r="D35" s="1">
        <v>6.3402501948799997E-3</v>
      </c>
      <c r="E35" s="1">
        <v>0</v>
      </c>
      <c r="F35" s="1">
        <v>1.22951761543E-3</v>
      </c>
      <c r="G35" s="2">
        <v>1.26440632962E-5</v>
      </c>
      <c r="I35" s="1">
        <v>1.4351396603499999E-4</v>
      </c>
      <c r="J35" s="2">
        <v>8.2298430568900003E-6</v>
      </c>
      <c r="K35" s="14"/>
      <c r="L35" s="2">
        <v>1.4737416088799999E-5</v>
      </c>
      <c r="M35" s="1">
        <v>4.7908130796300001E-4</v>
      </c>
      <c r="N35" s="1">
        <v>2.32724329178E-3</v>
      </c>
      <c r="O35" s="1">
        <v>1.3279098294300001E-2</v>
      </c>
      <c r="P35" s="1">
        <v>6.7425650226800001E-3</v>
      </c>
      <c r="Q35" s="1">
        <v>3.9240814420799999E-4</v>
      </c>
      <c r="R35" s="1">
        <v>0</v>
      </c>
      <c r="S35" s="2">
        <v>8.4835630964999998E-5</v>
      </c>
    </row>
    <row r="36" spans="1:19">
      <c r="A36" s="1" t="s">
        <v>223</v>
      </c>
      <c r="B36" s="1">
        <v>0</v>
      </c>
      <c r="C36" s="2">
        <v>1.93640834979E-5</v>
      </c>
      <c r="D36" s="1">
        <v>0</v>
      </c>
      <c r="E36" s="2">
        <v>4.50245102177E-5</v>
      </c>
      <c r="F36" s="2">
        <v>5.7454094178800001E-6</v>
      </c>
      <c r="G36" s="2">
        <v>6.32203164809E-6</v>
      </c>
      <c r="H36" s="14"/>
      <c r="I36" s="1">
        <v>0</v>
      </c>
      <c r="J36" s="1">
        <v>0</v>
      </c>
      <c r="L36" s="1">
        <v>0</v>
      </c>
      <c r="M36" s="1">
        <v>0</v>
      </c>
      <c r="N36" s="2">
        <v>1.2648061368400001E-5</v>
      </c>
      <c r="O36" s="2">
        <v>1.7358298423900001E-5</v>
      </c>
      <c r="P36" s="1">
        <v>3.7023588297700001E-4</v>
      </c>
      <c r="Q36" s="2">
        <v>3.4770341891800001E-5</v>
      </c>
      <c r="R36" s="2">
        <v>6.3607566756099999E-6</v>
      </c>
      <c r="S36" s="1">
        <v>0</v>
      </c>
    </row>
    <row r="37" spans="1:19">
      <c r="A37" s="1" t="s">
        <v>224</v>
      </c>
      <c r="B37" s="1">
        <v>2.8541412374800002E-4</v>
      </c>
      <c r="C37" s="1">
        <v>4.3891922595299998E-4</v>
      </c>
      <c r="D37" s="1">
        <v>5.4196518059300002E-4</v>
      </c>
      <c r="E37" s="1">
        <v>1.3507353065299999E-4</v>
      </c>
      <c r="F37" s="1">
        <v>4.3090570634099999E-4</v>
      </c>
      <c r="G37" s="2">
        <v>8.8508443073300001E-5</v>
      </c>
      <c r="I37" s="1">
        <v>1.62649161506E-3</v>
      </c>
      <c r="J37" s="1">
        <v>3.62113094503E-4</v>
      </c>
      <c r="L37" s="1">
        <v>6.1160276768699997E-3</v>
      </c>
      <c r="M37" s="1">
        <v>7.2934766286999997E-4</v>
      </c>
      <c r="N37" s="1">
        <v>1.0561131242600001E-3</v>
      </c>
      <c r="O37" s="1">
        <v>1.5391024602500001E-3</v>
      </c>
      <c r="P37" s="1">
        <v>2.8622081722500001E-3</v>
      </c>
      <c r="Q37" s="1">
        <v>8.1908991113699998E-3</v>
      </c>
      <c r="R37" s="1">
        <v>3.1167707710500002E-4</v>
      </c>
      <c r="S37" s="1">
        <v>1.0038882997500001E-3</v>
      </c>
    </row>
    <row r="38" spans="1:19">
      <c r="A38" s="1" t="s">
        <v>225</v>
      </c>
      <c r="B38" s="2">
        <v>6.07264093081E-6</v>
      </c>
      <c r="C38" s="1">
        <v>0</v>
      </c>
      <c r="D38" s="2">
        <v>8.9090166672899999E-5</v>
      </c>
      <c r="E38" s="2">
        <v>1.1256127554400001E-5</v>
      </c>
      <c r="F38" s="1">
        <v>0</v>
      </c>
      <c r="G38" s="2">
        <v>3.79321898885E-5</v>
      </c>
      <c r="I38" s="1">
        <v>2.2855927924100001E-4</v>
      </c>
      <c r="J38" s="1">
        <v>0</v>
      </c>
      <c r="L38" s="2">
        <v>6.63183723998E-5</v>
      </c>
      <c r="M38" s="1">
        <v>1.1440747652899999E-4</v>
      </c>
      <c r="N38" s="1">
        <v>1.70748828473E-4</v>
      </c>
      <c r="O38" s="1">
        <v>4.5710185849499998E-4</v>
      </c>
      <c r="P38" s="1">
        <v>3.2751635801799998E-4</v>
      </c>
      <c r="Q38" s="2">
        <v>3.9737533590599998E-5</v>
      </c>
      <c r="R38" s="2">
        <v>6.3607566756099999E-6</v>
      </c>
      <c r="S38" s="2">
        <v>4.94874513963E-5</v>
      </c>
    </row>
    <row r="39" spans="1:19">
      <c r="A39" s="1" t="s">
        <v>226</v>
      </c>
      <c r="B39" s="1">
        <v>1.9553903797199998E-3</v>
      </c>
      <c r="C39" s="1">
        <v>3.1563456101599999E-3</v>
      </c>
      <c r="D39" s="1">
        <v>8.46356583392E-4</v>
      </c>
      <c r="E39" s="1">
        <v>2.2174571282200001E-3</v>
      </c>
      <c r="F39" s="1">
        <v>1.4823156298100001E-3</v>
      </c>
      <c r="G39" s="1">
        <v>2.2759313933100002E-3</v>
      </c>
      <c r="I39" s="1">
        <v>5.1027187923600005E-4</v>
      </c>
      <c r="J39" s="1">
        <v>2.55948119069E-3</v>
      </c>
      <c r="L39" s="1">
        <v>3.3674995762999998E-3</v>
      </c>
      <c r="M39" s="1">
        <v>1.9377766337E-3</v>
      </c>
      <c r="N39" s="1">
        <v>1.8592650211500001E-3</v>
      </c>
      <c r="O39" s="1">
        <v>2.8004721457199999E-3</v>
      </c>
      <c r="P39" s="1">
        <v>4.3075521000200002E-3</v>
      </c>
      <c r="Q39" s="1">
        <v>9.4575329945700004E-3</v>
      </c>
      <c r="R39" s="1">
        <v>5.3239533374899997E-3</v>
      </c>
      <c r="S39" s="1">
        <v>3.3934252385999998E-3</v>
      </c>
    </row>
    <row r="40" spans="1:19">
      <c r="A40" s="1" t="s">
        <v>227</v>
      </c>
      <c r="B40" s="1">
        <v>5.8661711391700001E-3</v>
      </c>
      <c r="C40" s="1">
        <v>9.15921149452E-3</v>
      </c>
      <c r="D40" s="1">
        <v>2.1240580570899999E-2</v>
      </c>
      <c r="E40" s="1">
        <v>2.8573679796899999E-2</v>
      </c>
      <c r="F40" s="1">
        <v>3.3013122515100003E-2</v>
      </c>
      <c r="G40" s="1">
        <v>1.4603893107099999E-3</v>
      </c>
      <c r="I40" s="1">
        <v>4.49145560369E-3</v>
      </c>
      <c r="J40" s="1">
        <v>5.2506398703000001E-3</v>
      </c>
      <c r="L40" s="1">
        <v>1.9637606938399998E-2</v>
      </c>
      <c r="M40" s="1">
        <v>2.03073270838E-3</v>
      </c>
      <c r="N40" s="1">
        <v>1.5519171299E-2</v>
      </c>
      <c r="O40" s="1">
        <v>1.27062744463E-2</v>
      </c>
      <c r="P40" s="1">
        <v>1.7280047845899999E-2</v>
      </c>
      <c r="Q40" s="1">
        <v>1.40223821658E-2</v>
      </c>
      <c r="R40" s="1">
        <v>2.9354892058000001E-2</v>
      </c>
      <c r="S40" s="1">
        <v>1.27606928243E-2</v>
      </c>
    </row>
    <row r="41" spans="1:19">
      <c r="A41" s="1" t="s">
        <v>228</v>
      </c>
      <c r="B41" s="2">
        <v>9.7162254893000006E-5</v>
      </c>
      <c r="C41" s="1">
        <v>0</v>
      </c>
      <c r="D41" s="1">
        <v>2.8954304168700001E-4</v>
      </c>
      <c r="E41" s="1">
        <v>5.5155025016700001E-4</v>
      </c>
      <c r="F41" s="1">
        <v>0</v>
      </c>
      <c r="G41" s="1">
        <v>0</v>
      </c>
      <c r="I41" s="1">
        <v>1.2225263773399999E-4</v>
      </c>
      <c r="J41" s="2">
        <v>6.5838744455099999E-5</v>
      </c>
      <c r="K41" s="14"/>
      <c r="L41" s="1">
        <v>1.6948028502199999E-4</v>
      </c>
      <c r="M41" s="1">
        <v>2.5026635490600001E-4</v>
      </c>
      <c r="N41" s="1">
        <v>2.5296122736799998E-4</v>
      </c>
      <c r="O41" s="1">
        <v>6.4341426157800002E-3</v>
      </c>
      <c r="P41" s="1">
        <v>3.9159564545600002E-4</v>
      </c>
      <c r="Q41" s="1">
        <v>3.8247376081E-4</v>
      </c>
      <c r="R41" s="1">
        <v>4.51613723969E-4</v>
      </c>
      <c r="S41" s="1">
        <v>2.7571580063599999E-4</v>
      </c>
    </row>
    <row r="42" spans="1:19">
      <c r="A42" s="1" t="s">
        <v>229</v>
      </c>
      <c r="B42" s="1">
        <v>2.3683299630199999E-4</v>
      </c>
      <c r="C42" s="1">
        <v>9.42385396899E-4</v>
      </c>
      <c r="D42" s="1">
        <v>3.1849734585499999E-3</v>
      </c>
      <c r="E42" s="1">
        <v>1.10310050033E-3</v>
      </c>
      <c r="F42" s="1">
        <v>8.6181141268100003E-4</v>
      </c>
      <c r="G42" s="1">
        <v>6.0691503821699996E-4</v>
      </c>
      <c r="I42" s="1">
        <v>4.5711855848199999E-3</v>
      </c>
      <c r="J42" s="1">
        <v>9.3820210848599998E-4</v>
      </c>
      <c r="L42" s="1">
        <v>9.72669461863E-4</v>
      </c>
      <c r="M42" s="1">
        <v>6.6499345732200005E-4</v>
      </c>
      <c r="N42" s="1">
        <v>3.6426416741000001E-3</v>
      </c>
      <c r="O42" s="1">
        <v>2.9856273289100002E-3</v>
      </c>
      <c r="P42" s="1">
        <v>1.01174074944E-2</v>
      </c>
      <c r="Q42" s="1">
        <v>1.6540748357100001E-3</v>
      </c>
      <c r="R42" s="1">
        <v>8.2689836783000003E-4</v>
      </c>
      <c r="S42" s="1">
        <v>8.0523153057599998E-3</v>
      </c>
    </row>
    <row r="43" spans="1:19">
      <c r="A43" s="1" t="s">
        <v>230</v>
      </c>
      <c r="B43" s="1">
        <v>0</v>
      </c>
      <c r="C43" s="1">
        <v>0</v>
      </c>
      <c r="D43" s="1">
        <v>0</v>
      </c>
      <c r="E43" s="2">
        <v>6.7536765326599998E-5</v>
      </c>
      <c r="F43" s="1">
        <v>0</v>
      </c>
      <c r="G43" s="1">
        <v>0</v>
      </c>
      <c r="I43" s="1">
        <v>0</v>
      </c>
      <c r="J43" s="1">
        <v>0</v>
      </c>
      <c r="L43" s="1">
        <v>0</v>
      </c>
      <c r="M43" s="2">
        <v>2.8601869132099999E-5</v>
      </c>
      <c r="N43" s="1">
        <v>0</v>
      </c>
      <c r="O43" s="1">
        <v>1.38866387391E-4</v>
      </c>
      <c r="P43" s="1">
        <v>0</v>
      </c>
      <c r="Q43" s="1">
        <v>0</v>
      </c>
      <c r="R43" s="1">
        <v>0</v>
      </c>
      <c r="S43" s="2">
        <v>1.4139271827499999E-5</v>
      </c>
    </row>
    <row r="44" spans="1:19">
      <c r="A44" s="1" t="s">
        <v>231</v>
      </c>
      <c r="B44" s="2">
        <v>6.07264093081E-6</v>
      </c>
      <c r="C44" s="1">
        <v>0</v>
      </c>
      <c r="D44" s="1">
        <v>0</v>
      </c>
      <c r="E44" s="2">
        <v>3.3768382663299999E-5</v>
      </c>
      <c r="F44" s="1">
        <v>0</v>
      </c>
      <c r="G44" s="1">
        <v>0</v>
      </c>
      <c r="I44" s="1">
        <v>0</v>
      </c>
      <c r="J44" s="1">
        <v>0</v>
      </c>
      <c r="L44" s="1">
        <v>0</v>
      </c>
      <c r="M44" s="2">
        <v>7.1504672830399998E-6</v>
      </c>
      <c r="N44" s="2">
        <v>6.3240306842000004E-6</v>
      </c>
      <c r="O44" s="1">
        <v>1.2729418844200001E-4</v>
      </c>
      <c r="P44" s="2">
        <v>8.5439049917800003E-5</v>
      </c>
      <c r="Q44" s="2">
        <v>8.4442258880100004E-5</v>
      </c>
      <c r="R44" s="1">
        <v>0</v>
      </c>
      <c r="S44" s="1">
        <v>0</v>
      </c>
    </row>
    <row r="45" spans="1:19">
      <c r="A45" s="1" t="s">
        <v>232</v>
      </c>
      <c r="B45" s="1">
        <v>9.3257546774500003E-2</v>
      </c>
      <c r="C45" s="1">
        <v>0.13734298955599999</v>
      </c>
      <c r="D45" s="1">
        <v>0.13420691191199999</v>
      </c>
      <c r="E45" s="1">
        <v>9.8631817695799998E-2</v>
      </c>
      <c r="F45" s="1">
        <v>7.4041091168199999E-2</v>
      </c>
      <c r="G45" s="1">
        <v>0.127325717393</v>
      </c>
      <c r="I45" s="1">
        <v>4.4255454859499999E-2</v>
      </c>
      <c r="J45" s="1">
        <v>0.24097803454899999</v>
      </c>
      <c r="L45" s="1">
        <v>0.13588634504700001</v>
      </c>
      <c r="M45" s="1">
        <v>0.12323830362300001</v>
      </c>
      <c r="N45" s="1">
        <v>0.14564875068800001</v>
      </c>
      <c r="O45" s="1">
        <v>0.131743698938</v>
      </c>
      <c r="P45" s="1">
        <v>0.15435276359700001</v>
      </c>
      <c r="Q45" s="1">
        <v>0.16725031169099999</v>
      </c>
      <c r="R45" s="1">
        <v>0.193595990179</v>
      </c>
      <c r="S45" s="1">
        <v>0.23286673736300001</v>
      </c>
    </row>
    <row r="46" spans="1:19">
      <c r="A46" s="1" t="s">
        <v>233</v>
      </c>
      <c r="B46" s="1">
        <v>0</v>
      </c>
      <c r="C46" s="1">
        <v>0</v>
      </c>
      <c r="D46" s="1">
        <v>3.7863320836000001E-4</v>
      </c>
      <c r="E46" s="1">
        <v>0</v>
      </c>
      <c r="F46" s="1">
        <v>0</v>
      </c>
      <c r="G46" s="1">
        <v>0</v>
      </c>
      <c r="I46" s="1">
        <v>0</v>
      </c>
      <c r="J46" s="2">
        <v>8.2298430568900003E-6</v>
      </c>
      <c r="K46" s="14"/>
      <c r="L46" s="1">
        <v>1.05372525035E-3</v>
      </c>
      <c r="M46" s="2">
        <v>7.1504672830399998E-6</v>
      </c>
      <c r="N46" s="1">
        <v>0</v>
      </c>
      <c r="O46" s="1">
        <v>0</v>
      </c>
      <c r="P46" s="1">
        <v>0</v>
      </c>
      <c r="Q46" s="1">
        <v>0</v>
      </c>
      <c r="R46" s="1">
        <v>2.22626483646E-4</v>
      </c>
      <c r="S46" s="1">
        <v>3.8176033934300002E-4</v>
      </c>
    </row>
    <row r="47" spans="1:19">
      <c r="A47" s="1" t="s">
        <v>234</v>
      </c>
      <c r="B47" s="2">
        <v>1.21452818616E-5</v>
      </c>
      <c r="C47" s="1">
        <v>3.3564411396399998E-4</v>
      </c>
      <c r="D47" s="1">
        <v>5.5681354170500005E-4</v>
      </c>
      <c r="E47" s="1">
        <v>1.6321384953899999E-4</v>
      </c>
      <c r="F47" s="1">
        <v>3.1025210856499999E-4</v>
      </c>
      <c r="G47" s="2">
        <v>5.6898284832800002E-5</v>
      </c>
      <c r="I47" s="1">
        <v>2.01982618864E-4</v>
      </c>
      <c r="J47" s="1">
        <v>1.14394818491E-3</v>
      </c>
      <c r="L47" s="2">
        <v>2.2106124133300001E-5</v>
      </c>
      <c r="M47" s="1">
        <v>2.3310523342699998E-3</v>
      </c>
      <c r="N47" s="1">
        <v>6.8931934457700005E-4</v>
      </c>
      <c r="O47" s="1">
        <v>3.3559376952799999E-4</v>
      </c>
      <c r="P47" s="1">
        <v>1.0893478864500001E-3</v>
      </c>
      <c r="Q47" s="1">
        <v>2.8312992683300002E-4</v>
      </c>
      <c r="R47" s="2">
        <v>4.4525296729299997E-5</v>
      </c>
      <c r="S47" s="1">
        <v>1.1664899257700001E-3</v>
      </c>
    </row>
    <row r="48" spans="1:19">
      <c r="A48" s="1" t="s">
        <v>235</v>
      </c>
      <c r="B48" s="1">
        <v>0.22238011088599999</v>
      </c>
      <c r="C48" s="1">
        <v>0.221325019687</v>
      </c>
      <c r="D48" s="1">
        <v>0.122172315231</v>
      </c>
      <c r="E48" s="1">
        <v>0.17533669891500001</v>
      </c>
      <c r="F48" s="1">
        <v>0.31625031599800002</v>
      </c>
      <c r="G48" s="1">
        <v>9.6461558886600005E-2</v>
      </c>
      <c r="I48" s="1">
        <v>0.16757115900799999</v>
      </c>
      <c r="J48" s="1">
        <v>0.168637714079</v>
      </c>
      <c r="L48" s="1">
        <v>0.18558828080699999</v>
      </c>
      <c r="M48" s="1">
        <v>0.120564028859</v>
      </c>
      <c r="N48" s="1">
        <v>0.20704244057000001</v>
      </c>
      <c r="O48" s="1">
        <v>0.21839632467</v>
      </c>
      <c r="P48" s="1">
        <v>0.24431296323999999</v>
      </c>
      <c r="Q48" s="1">
        <v>0.26814390947799999</v>
      </c>
      <c r="R48" s="1">
        <v>0.29666569135100002</v>
      </c>
      <c r="S48" s="1">
        <v>0.21909508660300001</v>
      </c>
    </row>
    <row r="49" spans="1:19">
      <c r="A49" s="1" t="s">
        <v>236</v>
      </c>
      <c r="B49" s="1">
        <v>2.54443655001E-3</v>
      </c>
      <c r="C49" s="1">
        <v>7.2570130255699999E-2</v>
      </c>
      <c r="D49" s="1">
        <v>7.4835740005199996E-3</v>
      </c>
      <c r="E49" s="1">
        <v>2.97386889988E-2</v>
      </c>
      <c r="F49" s="1">
        <v>6.6072208305599999E-4</v>
      </c>
      <c r="G49" s="1">
        <v>5.9667334694700001E-2</v>
      </c>
      <c r="I49" s="1">
        <v>9.6010843277400004E-2</v>
      </c>
      <c r="J49" s="1">
        <v>3.19317910607E-3</v>
      </c>
      <c r="L49" s="1">
        <v>5.1153571244400002E-2</v>
      </c>
      <c r="M49" s="1">
        <v>0.13889067650600001</v>
      </c>
      <c r="N49" s="1">
        <v>3.2916579711200003E-2</v>
      </c>
      <c r="O49" s="1">
        <v>4.00860971602E-2</v>
      </c>
      <c r="P49" s="1">
        <v>2.9690069846400002E-2</v>
      </c>
      <c r="Q49" s="1">
        <v>1.19013913104E-2</v>
      </c>
      <c r="R49" s="1">
        <v>1.7778314908300001E-2</v>
      </c>
      <c r="S49" s="1">
        <v>1.48533050548E-2</v>
      </c>
    </row>
    <row r="50" spans="1:19">
      <c r="A50" s="1" t="s">
        <v>237</v>
      </c>
      <c r="B50" s="2">
        <v>6.07264093081E-6</v>
      </c>
      <c r="C50" s="2">
        <v>1.2909388998600001E-5</v>
      </c>
      <c r="D50" s="1">
        <v>3.7863320836000001E-4</v>
      </c>
      <c r="E50" s="1">
        <v>3.8833640062799999E-4</v>
      </c>
      <c r="F50" s="1">
        <v>0</v>
      </c>
      <c r="G50" s="2">
        <v>1.26440632962E-5</v>
      </c>
      <c r="I50" s="1">
        <v>3.4549658489899999E-4</v>
      </c>
      <c r="J50" s="2">
        <v>3.2919372227600001E-5</v>
      </c>
      <c r="K50" s="14"/>
      <c r="L50" s="2">
        <v>7.3687080444199998E-6</v>
      </c>
      <c r="M50" s="2">
        <v>5.7203738264300002E-5</v>
      </c>
      <c r="N50" s="1">
        <v>3.03553472841E-4</v>
      </c>
      <c r="O50" s="1">
        <v>8.9684541856599996E-4</v>
      </c>
      <c r="P50" s="1">
        <v>7.9743113256599998E-4</v>
      </c>
      <c r="Q50" s="1">
        <v>2.43392393243E-4</v>
      </c>
      <c r="R50" s="1">
        <v>9.4139198799099997E-4</v>
      </c>
      <c r="S50" s="1">
        <v>9.4026157652899996E-4</v>
      </c>
    </row>
    <row r="51" spans="1:19">
      <c r="A51" s="1" t="s">
        <v>238</v>
      </c>
      <c r="B51" s="2">
        <v>3.6435845584899998E-5</v>
      </c>
      <c r="C51" s="1">
        <v>0</v>
      </c>
      <c r="D51" s="1">
        <v>0</v>
      </c>
      <c r="E51" s="2">
        <v>1.1256127554400001E-5</v>
      </c>
      <c r="F51" s="1">
        <v>0</v>
      </c>
      <c r="G51" s="1">
        <v>0</v>
      </c>
      <c r="I51" s="1">
        <v>9.7270576979299999E-4</v>
      </c>
      <c r="J51" s="1">
        <v>0</v>
      </c>
      <c r="L51" s="1">
        <v>0</v>
      </c>
      <c r="M51" s="2">
        <v>2.8601869132099999E-5</v>
      </c>
      <c r="N51" s="2">
        <v>6.3240306842000004E-6</v>
      </c>
      <c r="O51" s="2">
        <v>5.7860994746200001E-5</v>
      </c>
      <c r="P51" s="2">
        <v>4.2719524958900001E-5</v>
      </c>
      <c r="Q51" s="1">
        <v>1.2914698417000001E-4</v>
      </c>
      <c r="R51" s="2">
        <v>1.27215133512E-5</v>
      </c>
      <c r="S51" s="2">
        <v>7.0696359137499996E-6</v>
      </c>
    </row>
    <row r="52" spans="1:19">
      <c r="A52" s="1" t="s">
        <v>239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I52" s="1">
        <v>0</v>
      </c>
      <c r="J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2">
        <v>2.9803150193E-5</v>
      </c>
      <c r="R52" s="1">
        <v>0</v>
      </c>
      <c r="S52" s="1">
        <v>0</v>
      </c>
    </row>
    <row r="53" spans="1:19">
      <c r="A53" s="1" t="s">
        <v>240</v>
      </c>
      <c r="B53" s="1">
        <v>6.9106653792699998E-3</v>
      </c>
      <c r="C53" s="1">
        <v>1.2328466493699999E-3</v>
      </c>
      <c r="D53" s="1">
        <v>1.6036230001100001E-3</v>
      </c>
      <c r="E53" s="1">
        <v>1.02712163934E-2</v>
      </c>
      <c r="F53" s="1">
        <v>8.8594213223600008E-3</v>
      </c>
      <c r="G53" s="1">
        <v>2.0989145071699999E-3</v>
      </c>
      <c r="I53" s="1">
        <v>1.9400962075099999E-3</v>
      </c>
      <c r="J53" s="1">
        <v>7.39039906509E-3</v>
      </c>
      <c r="L53" s="1">
        <v>4.0527894244300002E-4</v>
      </c>
      <c r="M53" s="1">
        <v>3.6467383143499999E-4</v>
      </c>
      <c r="N53" s="1">
        <v>5.9819006241799998E-2</v>
      </c>
      <c r="O53" s="1">
        <v>4.6462378781199996E-3</v>
      </c>
      <c r="P53" s="1">
        <v>6.2441705648200001E-3</v>
      </c>
      <c r="Q53" s="1">
        <v>1.41217259998E-2</v>
      </c>
      <c r="R53" s="1">
        <v>1.53294235882E-3</v>
      </c>
      <c r="S53" s="1">
        <v>1.05054789678E-2</v>
      </c>
    </row>
    <row r="54" spans="1:19">
      <c r="A54" s="1" t="s">
        <v>241</v>
      </c>
      <c r="B54" s="1">
        <v>0</v>
      </c>
      <c r="C54" s="1">
        <v>0</v>
      </c>
      <c r="D54" s="1">
        <v>0</v>
      </c>
      <c r="E54" s="2">
        <v>1.1256127554400001E-5</v>
      </c>
      <c r="F54" s="1">
        <v>0</v>
      </c>
      <c r="G54" s="2">
        <v>6.32203164809E-6</v>
      </c>
      <c r="I54" s="2">
        <v>5.84686528291E-5</v>
      </c>
      <c r="J54" s="2">
        <v>1.6459686113800001E-5</v>
      </c>
      <c r="K54" s="14"/>
      <c r="L54" s="1">
        <v>0</v>
      </c>
      <c r="M54" s="1">
        <v>0</v>
      </c>
      <c r="N54" s="2">
        <v>1.89720920526E-5</v>
      </c>
      <c r="O54" s="2">
        <v>2.8930497373100001E-5</v>
      </c>
      <c r="P54" s="1">
        <v>0</v>
      </c>
      <c r="Q54" s="1">
        <v>0</v>
      </c>
      <c r="R54" s="1">
        <v>0</v>
      </c>
      <c r="S54" s="1">
        <v>0</v>
      </c>
    </row>
    <row r="55" spans="1:19">
      <c r="A55" s="1" t="s">
        <v>242</v>
      </c>
      <c r="B55" s="2">
        <v>6.07264093081E-6</v>
      </c>
      <c r="C55" s="1">
        <v>0</v>
      </c>
      <c r="D55" s="1">
        <v>0</v>
      </c>
      <c r="E55" s="1">
        <v>7.9355699258800002E-4</v>
      </c>
      <c r="F55" s="1">
        <v>0</v>
      </c>
      <c r="G55" s="1">
        <v>0</v>
      </c>
      <c r="I55" s="1">
        <v>0</v>
      </c>
      <c r="J55" s="1">
        <v>2.3866544865000001E-4</v>
      </c>
      <c r="L55" s="1">
        <v>0</v>
      </c>
      <c r="M55" s="1">
        <v>0</v>
      </c>
      <c r="N55" s="2">
        <v>1.2648061368400001E-5</v>
      </c>
      <c r="O55" s="2">
        <v>4.6288795797000001E-5</v>
      </c>
      <c r="P55" s="1">
        <v>1.56638258183E-4</v>
      </c>
      <c r="Q55" s="1">
        <v>4.6194882799099998E-4</v>
      </c>
      <c r="R55" s="1">
        <v>0</v>
      </c>
      <c r="S55" s="1">
        <v>0</v>
      </c>
    </row>
    <row r="56" spans="1:19">
      <c r="A56" s="1" t="s">
        <v>243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2">
        <v>1.8966094944299999E-5</v>
      </c>
      <c r="I56" s="1">
        <v>0</v>
      </c>
      <c r="J56" s="2">
        <v>8.2298430568900003E-6</v>
      </c>
      <c r="K56" s="14"/>
      <c r="L56" s="1">
        <v>0</v>
      </c>
      <c r="M56" s="1">
        <v>0</v>
      </c>
      <c r="N56" s="2">
        <v>6.3240306842000004E-6</v>
      </c>
      <c r="O56" s="1">
        <v>0</v>
      </c>
      <c r="P56" s="2">
        <v>1.4239841653000001E-5</v>
      </c>
      <c r="Q56" s="1">
        <v>0</v>
      </c>
      <c r="R56" s="1">
        <v>0</v>
      </c>
      <c r="S56" s="2">
        <v>7.0696359137499996E-6</v>
      </c>
    </row>
    <row r="57" spans="1:19">
      <c r="A57" s="1" t="s">
        <v>244</v>
      </c>
      <c r="B57" s="2">
        <v>2.42905637233E-5</v>
      </c>
      <c r="C57" s="1">
        <v>1.6782205698199999E-4</v>
      </c>
      <c r="D57" s="1">
        <v>0</v>
      </c>
      <c r="E57" s="1">
        <v>5.9601195400699998E-3</v>
      </c>
      <c r="F57" s="1">
        <v>8.6181141268100003E-4</v>
      </c>
      <c r="G57" s="1">
        <v>0</v>
      </c>
      <c r="I57" s="1">
        <v>0</v>
      </c>
      <c r="J57" s="2">
        <v>8.2298430568900003E-6</v>
      </c>
      <c r="K57" s="14"/>
      <c r="L57" s="1">
        <v>0</v>
      </c>
      <c r="M57" s="1">
        <v>0</v>
      </c>
      <c r="N57" s="1">
        <v>0</v>
      </c>
      <c r="O57" s="1">
        <v>0</v>
      </c>
      <c r="P57" s="1">
        <v>4.7703469537400001E-4</v>
      </c>
      <c r="Q57" s="1">
        <v>0</v>
      </c>
      <c r="R57" s="1">
        <v>0</v>
      </c>
      <c r="S57" s="1">
        <v>0</v>
      </c>
    </row>
    <row r="58" spans="1:19">
      <c r="A58" s="1" t="s">
        <v>245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2">
        <v>6.32203164809E-6</v>
      </c>
      <c r="I58" s="1">
        <v>0</v>
      </c>
      <c r="J58" s="1">
        <v>0</v>
      </c>
      <c r="L58" s="1">
        <v>0</v>
      </c>
      <c r="M58" s="1">
        <v>0</v>
      </c>
      <c r="N58" s="2">
        <v>1.2648061368400001E-5</v>
      </c>
      <c r="O58" s="1">
        <v>0</v>
      </c>
      <c r="P58" s="1">
        <v>0</v>
      </c>
      <c r="Q58" s="1">
        <v>0</v>
      </c>
      <c r="R58" s="1">
        <v>0</v>
      </c>
      <c r="S58" s="2">
        <v>7.0696359137499996E-6</v>
      </c>
    </row>
    <row r="59" spans="1:19">
      <c r="A59" s="1" t="s">
        <v>246</v>
      </c>
      <c r="B59" s="2">
        <v>1.21452818616E-5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I59" s="1">
        <v>0</v>
      </c>
      <c r="J59" s="2">
        <v>8.2298430568900003E-6</v>
      </c>
      <c r="K59" s="14"/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</row>
    <row r="60" spans="1:19">
      <c r="A60" s="1" t="s">
        <v>247</v>
      </c>
      <c r="B60" s="1">
        <v>0</v>
      </c>
      <c r="C60" s="2">
        <v>6.4546944993100004E-6</v>
      </c>
      <c r="D60" s="2">
        <v>2.2272541668199999E-5</v>
      </c>
      <c r="E60" s="1">
        <v>0</v>
      </c>
      <c r="F60" s="2">
        <v>4.0217865925100001E-5</v>
      </c>
      <c r="G60" s="1">
        <v>0</v>
      </c>
      <c r="H60" s="14"/>
      <c r="I60" s="1">
        <v>0</v>
      </c>
      <c r="J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</row>
    <row r="61" spans="1:19">
      <c r="A61" s="1" t="s">
        <v>248</v>
      </c>
      <c r="B61" s="2">
        <v>4.2508486515700001E-5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I61" s="1">
        <v>0</v>
      </c>
      <c r="J61" s="1">
        <v>0</v>
      </c>
      <c r="L61" s="1">
        <v>0</v>
      </c>
      <c r="M61" s="2">
        <v>7.1504672830399998E-6</v>
      </c>
      <c r="N61" s="1">
        <v>0</v>
      </c>
      <c r="O61" s="1">
        <v>0</v>
      </c>
      <c r="P61" s="1">
        <v>0</v>
      </c>
      <c r="Q61" s="2">
        <v>4.9671916988299998E-6</v>
      </c>
      <c r="R61" s="1">
        <v>0</v>
      </c>
      <c r="S61" s="1">
        <v>0</v>
      </c>
    </row>
    <row r="62" spans="1:19">
      <c r="A62" s="1" t="s">
        <v>249</v>
      </c>
      <c r="B62" s="1">
        <v>0</v>
      </c>
      <c r="C62" s="1">
        <v>0</v>
      </c>
      <c r="D62" s="1">
        <v>0</v>
      </c>
      <c r="E62" s="2">
        <v>1.1256127554400001E-5</v>
      </c>
      <c r="F62" s="1">
        <v>0</v>
      </c>
      <c r="G62" s="2">
        <v>3.1610158240499999E-5</v>
      </c>
      <c r="I62" s="1">
        <v>0</v>
      </c>
      <c r="J62" s="1">
        <v>0</v>
      </c>
      <c r="L62" s="1">
        <v>0</v>
      </c>
      <c r="M62" s="2">
        <v>2.8601869132099999E-5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</row>
    <row r="63" spans="1:19">
      <c r="A63" s="1" t="s">
        <v>250</v>
      </c>
      <c r="B63" s="1">
        <v>0</v>
      </c>
      <c r="C63" s="2">
        <v>1.93640834979E-5</v>
      </c>
      <c r="D63" s="1">
        <v>0</v>
      </c>
      <c r="E63" s="1">
        <v>0</v>
      </c>
      <c r="F63" s="1">
        <v>0</v>
      </c>
      <c r="G63" s="1">
        <v>0</v>
      </c>
      <c r="I63" s="1">
        <v>0</v>
      </c>
      <c r="J63" s="2">
        <v>1.6459686113800001E-5</v>
      </c>
      <c r="K63" s="14"/>
      <c r="L63" s="1">
        <v>0</v>
      </c>
      <c r="M63" s="2">
        <v>5.0053270981299997E-5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</row>
    <row r="64" spans="1:19">
      <c r="A64" s="1" t="s">
        <v>251</v>
      </c>
      <c r="B64" s="2">
        <v>1.21452818616E-5</v>
      </c>
      <c r="C64" s="1">
        <v>1.4845797348400001E-4</v>
      </c>
      <c r="D64" s="1">
        <v>0</v>
      </c>
      <c r="E64" s="2">
        <v>3.3768382663299999E-5</v>
      </c>
      <c r="F64" s="1">
        <v>0</v>
      </c>
      <c r="G64" s="1">
        <v>0</v>
      </c>
      <c r="I64" s="1">
        <v>0</v>
      </c>
      <c r="J64" s="2">
        <v>1.6459686113800001E-5</v>
      </c>
      <c r="K64" s="14"/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</row>
    <row r="65" spans="1:19">
      <c r="A65" s="1" t="s">
        <v>252</v>
      </c>
      <c r="B65" s="1">
        <v>0</v>
      </c>
      <c r="C65" s="1">
        <v>0</v>
      </c>
      <c r="D65" s="1">
        <v>0</v>
      </c>
      <c r="E65" s="2">
        <v>1.6884191331700002E-5</v>
      </c>
      <c r="F65" s="1">
        <v>0</v>
      </c>
      <c r="G65" s="1">
        <v>0</v>
      </c>
      <c r="I65" s="2">
        <v>1.06306641507E-5</v>
      </c>
      <c r="J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</row>
    <row r="66" spans="1:19">
      <c r="A66" s="1" t="s">
        <v>253</v>
      </c>
      <c r="B66" s="1">
        <v>2.66285304816E-2</v>
      </c>
      <c r="C66" s="1">
        <v>6.8432671081699994E-2</v>
      </c>
      <c r="D66" s="1">
        <v>2.3801922862800001E-2</v>
      </c>
      <c r="E66" s="1">
        <v>4.0375729537799998E-2</v>
      </c>
      <c r="F66" s="1">
        <v>2.2292188541399999E-3</v>
      </c>
      <c r="G66" s="1">
        <v>3.9329358882800002E-2</v>
      </c>
      <c r="I66" s="1">
        <v>1.47128391846E-2</v>
      </c>
      <c r="J66" s="1">
        <v>2.1916072060499999E-2</v>
      </c>
      <c r="L66" s="1">
        <v>1.2932082617999999E-2</v>
      </c>
      <c r="M66" s="1">
        <v>1.9956954187000001E-2</v>
      </c>
      <c r="N66" s="1">
        <v>2.08945973806E-2</v>
      </c>
      <c r="O66" s="1">
        <v>7.16897724906E-3</v>
      </c>
      <c r="P66" s="1">
        <v>1.07297206855E-2</v>
      </c>
      <c r="Q66" s="2">
        <v>7.4507875482400005E-5</v>
      </c>
      <c r="R66" s="1">
        <v>9.7892045237700006E-3</v>
      </c>
      <c r="S66" s="1">
        <v>1.1721456345000001E-2</v>
      </c>
    </row>
    <row r="67" spans="1:19">
      <c r="A67" s="1" t="s">
        <v>254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I67" s="2">
        <v>1.5945996226100001E-5</v>
      </c>
      <c r="J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2">
        <v>7.0696359137499996E-6</v>
      </c>
    </row>
    <row r="68" spans="1:19">
      <c r="A68" s="1" t="s">
        <v>255</v>
      </c>
      <c r="B68" s="2">
        <v>3.0363204654099999E-5</v>
      </c>
      <c r="C68" s="1">
        <v>0</v>
      </c>
      <c r="D68" s="1">
        <v>0</v>
      </c>
      <c r="E68" s="1">
        <v>8.4420956658299998E-4</v>
      </c>
      <c r="F68" s="1">
        <v>0</v>
      </c>
      <c r="G68" s="1">
        <v>0</v>
      </c>
      <c r="I68" s="1">
        <v>0</v>
      </c>
      <c r="J68" s="2">
        <v>8.2298430568900003E-6</v>
      </c>
      <c r="K68" s="14"/>
      <c r="L68" s="1">
        <v>0</v>
      </c>
      <c r="M68" s="1">
        <v>0</v>
      </c>
      <c r="N68" s="2">
        <v>6.9564337526199996E-5</v>
      </c>
      <c r="O68" s="1">
        <v>0</v>
      </c>
      <c r="P68" s="1">
        <v>0</v>
      </c>
      <c r="Q68" s="1">
        <v>0</v>
      </c>
      <c r="R68" s="2">
        <v>1.27215133512E-5</v>
      </c>
      <c r="S68" s="1">
        <v>0</v>
      </c>
    </row>
    <row r="69" spans="1:19">
      <c r="A69" s="1" t="s">
        <v>256</v>
      </c>
      <c r="B69" s="2">
        <v>6.07264093081E-6</v>
      </c>
      <c r="C69" s="2">
        <v>5.8092250493799997E-5</v>
      </c>
      <c r="D69" s="1">
        <v>0</v>
      </c>
      <c r="E69" s="1">
        <v>1.4070159443000001E-4</v>
      </c>
      <c r="F69" s="1">
        <v>0</v>
      </c>
      <c r="G69" s="2">
        <v>1.26440632962E-5</v>
      </c>
      <c r="I69" s="1">
        <v>0</v>
      </c>
      <c r="J69" s="1">
        <v>1.64596861138E-4</v>
      </c>
      <c r="L69" s="1">
        <v>0</v>
      </c>
      <c r="M69" s="1">
        <v>0</v>
      </c>
      <c r="N69" s="1">
        <v>0</v>
      </c>
      <c r="O69" s="2">
        <v>5.7860994746200001E-6</v>
      </c>
      <c r="P69" s="1">
        <v>4.6279485372100002E-4</v>
      </c>
      <c r="Q69" s="1">
        <v>0</v>
      </c>
      <c r="R69" s="2">
        <v>6.3607566756099999E-6</v>
      </c>
      <c r="S69" s="2">
        <v>1.4139271827499999E-5</v>
      </c>
    </row>
    <row r="70" spans="1:19">
      <c r="A70" s="1" t="s">
        <v>257</v>
      </c>
      <c r="B70" s="2">
        <v>6.07264093081E-6</v>
      </c>
      <c r="C70" s="1">
        <v>0</v>
      </c>
      <c r="D70" s="1">
        <v>0</v>
      </c>
      <c r="E70" s="2">
        <v>5.6280637772199996E-6</v>
      </c>
      <c r="F70" s="1">
        <v>0</v>
      </c>
      <c r="G70" s="2">
        <v>6.32203164809E-6</v>
      </c>
      <c r="I70" s="2">
        <v>5.3153320753700002E-6</v>
      </c>
      <c r="J70" s="1">
        <v>0</v>
      </c>
      <c r="L70" s="2">
        <v>7.3687080444199998E-6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</row>
    <row r="71" spans="1:19">
      <c r="A71" s="1" t="s">
        <v>258</v>
      </c>
      <c r="B71" s="2">
        <v>6.07264093081E-6</v>
      </c>
      <c r="C71" s="2">
        <v>6.4546944993100004E-6</v>
      </c>
      <c r="D71" s="2">
        <v>7.4241805560699998E-6</v>
      </c>
      <c r="E71" s="2">
        <v>1.1256127554400001E-5</v>
      </c>
      <c r="F71" s="1">
        <v>0</v>
      </c>
      <c r="G71" s="1">
        <v>0</v>
      </c>
      <c r="I71" s="1">
        <v>0</v>
      </c>
      <c r="J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</row>
    <row r="72" spans="1:19">
      <c r="A72" s="1" t="s">
        <v>259</v>
      </c>
      <c r="B72" s="1">
        <v>5.0706551772300001E-3</v>
      </c>
      <c r="C72" s="1">
        <v>9.2947600790099999E-4</v>
      </c>
      <c r="D72" s="1">
        <v>1.9302869445800001E-4</v>
      </c>
      <c r="E72" s="1">
        <v>3.1235753963599999E-3</v>
      </c>
      <c r="F72" s="1">
        <v>1.0916277893999999E-4</v>
      </c>
      <c r="G72" s="1">
        <v>0</v>
      </c>
      <c r="I72" s="1">
        <v>2.4982060754199999E-4</v>
      </c>
      <c r="J72" s="1">
        <v>1.2344764585300001E-4</v>
      </c>
      <c r="L72" s="2">
        <v>7.3687080444199998E-6</v>
      </c>
      <c r="M72" s="2">
        <v>3.5752336415199998E-5</v>
      </c>
      <c r="N72" s="1">
        <v>1.6315999165199999E-3</v>
      </c>
      <c r="O72" s="1">
        <v>6.0175434536100002E-4</v>
      </c>
      <c r="P72" s="1">
        <v>2.3994133185199999E-3</v>
      </c>
      <c r="Q72" s="1">
        <v>3.6806890488299999E-3</v>
      </c>
      <c r="R72" s="2">
        <v>3.1803783378099999E-5</v>
      </c>
      <c r="S72" s="1">
        <v>0</v>
      </c>
    </row>
    <row r="73" spans="1:19">
      <c r="A73" s="1" t="s">
        <v>260</v>
      </c>
      <c r="B73" s="2">
        <v>3.6435845584899998E-5</v>
      </c>
      <c r="C73" s="2">
        <v>2.5818777997200001E-5</v>
      </c>
      <c r="D73" s="1">
        <v>0</v>
      </c>
      <c r="E73" s="1">
        <v>0</v>
      </c>
      <c r="F73" s="1">
        <v>0</v>
      </c>
      <c r="G73" s="1">
        <v>0</v>
      </c>
      <c r="I73" s="2">
        <v>2.1261328301500001E-5</v>
      </c>
      <c r="J73" s="1">
        <v>0</v>
      </c>
      <c r="L73" s="1">
        <v>0</v>
      </c>
      <c r="M73" s="1">
        <v>0</v>
      </c>
      <c r="N73" s="1">
        <v>0</v>
      </c>
      <c r="O73" s="2">
        <v>2.8930497373100001E-5</v>
      </c>
      <c r="P73" s="2">
        <v>5.6959366611800001E-5</v>
      </c>
      <c r="Q73" s="1">
        <v>0</v>
      </c>
      <c r="R73" s="2">
        <v>6.3607566756099999E-6</v>
      </c>
      <c r="S73" s="1">
        <v>0</v>
      </c>
    </row>
    <row r="74" spans="1:19">
      <c r="A74" s="1" t="s">
        <v>261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I74" s="1">
        <v>0</v>
      </c>
      <c r="J74" s="1">
        <v>0</v>
      </c>
      <c r="L74" s="2">
        <v>2.9474832177699999E-5</v>
      </c>
      <c r="M74" s="1">
        <v>0</v>
      </c>
      <c r="N74" s="1">
        <v>0</v>
      </c>
      <c r="O74" s="1">
        <v>0</v>
      </c>
      <c r="P74" s="2">
        <v>2.1359762479399999E-5</v>
      </c>
      <c r="Q74" s="1">
        <v>0</v>
      </c>
      <c r="R74" s="1">
        <v>0</v>
      </c>
      <c r="S74" s="1">
        <v>0</v>
      </c>
    </row>
    <row r="75" spans="1:19">
      <c r="A75" s="1" t="s">
        <v>262</v>
      </c>
      <c r="B75" s="1">
        <v>2.1861507350899999E-4</v>
      </c>
      <c r="C75" s="1">
        <v>2.08551179273E-2</v>
      </c>
      <c r="D75" s="1">
        <v>3.1923976391100002E-4</v>
      </c>
      <c r="E75" s="1">
        <v>5.0483732081700004E-3</v>
      </c>
      <c r="F75" s="1">
        <v>2.7577965205800002E-4</v>
      </c>
      <c r="G75" s="1">
        <v>6.2303621891900002E-2</v>
      </c>
      <c r="I75" s="1">
        <v>5.7517208387600001E-2</v>
      </c>
      <c r="J75" s="1">
        <v>4.1972199590199999E-4</v>
      </c>
      <c r="L75" s="1">
        <v>7.7002999064199997E-3</v>
      </c>
      <c r="M75" s="1">
        <v>0.12058548026099999</v>
      </c>
      <c r="N75" s="1">
        <v>4.4078493868900002E-3</v>
      </c>
      <c r="O75" s="1">
        <v>3.3987548313900003E-2</v>
      </c>
      <c r="P75" s="1">
        <v>3.59200005696E-2</v>
      </c>
      <c r="Q75" s="1">
        <v>4.4471267279599998E-2</v>
      </c>
      <c r="R75" s="1">
        <v>6.4243642423700005E-4</v>
      </c>
      <c r="S75" s="1">
        <v>2.4955814775500002E-3</v>
      </c>
    </row>
    <row r="76" spans="1:19">
      <c r="A76" s="1" t="s">
        <v>263</v>
      </c>
      <c r="B76" s="1">
        <v>3.3399525119499998E-4</v>
      </c>
      <c r="C76" s="1">
        <v>4.51183145502E-3</v>
      </c>
      <c r="D76" s="1">
        <v>2.8954304168700001E-4</v>
      </c>
      <c r="E76" s="2">
        <v>5.6280637772199998E-5</v>
      </c>
      <c r="F76" s="1">
        <v>4.5963275343E-4</v>
      </c>
      <c r="G76" s="2">
        <v>1.26440632962E-5</v>
      </c>
      <c r="I76" s="1">
        <v>5.2090254338599999E-4</v>
      </c>
      <c r="J76" s="2">
        <v>3.2919372227600001E-5</v>
      </c>
      <c r="K76" s="14"/>
      <c r="L76" s="1">
        <v>1.38531711235E-3</v>
      </c>
      <c r="M76" s="1">
        <v>4.07576635133E-4</v>
      </c>
      <c r="N76" s="1">
        <v>2.5232882429899999E-3</v>
      </c>
      <c r="O76" s="2">
        <v>5.7860994746200001E-5</v>
      </c>
      <c r="P76" s="1">
        <v>1.85117941488E-4</v>
      </c>
      <c r="Q76" s="1">
        <v>8.5435697219900003E-4</v>
      </c>
      <c r="R76" s="1">
        <v>0</v>
      </c>
      <c r="S76" s="1">
        <v>1.7674089784400001E-4</v>
      </c>
    </row>
    <row r="77" spans="1:19">
      <c r="A77" s="1" t="s">
        <v>264</v>
      </c>
      <c r="B77" s="2">
        <v>1.21452818616E-5</v>
      </c>
      <c r="C77" s="1">
        <v>0</v>
      </c>
      <c r="D77" s="1">
        <v>0</v>
      </c>
      <c r="E77" s="1">
        <v>0</v>
      </c>
      <c r="F77" s="2">
        <v>5.7454094178800001E-6</v>
      </c>
      <c r="G77" s="2">
        <v>1.26440632962E-5</v>
      </c>
      <c r="H77" s="14"/>
      <c r="I77" s="1">
        <v>0</v>
      </c>
      <c r="J77" s="2">
        <v>1.6459686113800001E-5</v>
      </c>
      <c r="K77" s="14"/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2">
        <v>4.9671916988299998E-6</v>
      </c>
      <c r="R77" s="1">
        <v>1.2721513351200001E-4</v>
      </c>
      <c r="S77" s="1">
        <v>0</v>
      </c>
    </row>
    <row r="78" spans="1:19">
      <c r="A78" s="1" t="s">
        <v>265</v>
      </c>
      <c r="B78" s="1">
        <v>0</v>
      </c>
      <c r="C78" s="1">
        <v>0</v>
      </c>
      <c r="D78" s="2">
        <v>2.2272541668199999E-5</v>
      </c>
      <c r="E78" s="1">
        <v>0</v>
      </c>
      <c r="F78" s="1">
        <v>1.01808654885E-2</v>
      </c>
      <c r="G78" s="2">
        <v>1.8966094944299999E-5</v>
      </c>
      <c r="I78" s="1">
        <v>0</v>
      </c>
      <c r="J78" s="2">
        <v>2.4689529170699999E-5</v>
      </c>
      <c r="K78" s="14"/>
      <c r="L78" s="2">
        <v>7.3687080444199998E-6</v>
      </c>
      <c r="M78" s="1">
        <v>0</v>
      </c>
      <c r="N78" s="2">
        <v>6.3240306842000004E-6</v>
      </c>
      <c r="O78" s="2">
        <v>5.7860994746200001E-6</v>
      </c>
      <c r="P78" s="1">
        <v>0</v>
      </c>
      <c r="Q78" s="2">
        <v>1.49015750965E-5</v>
      </c>
      <c r="R78" s="2">
        <v>2.54430267025E-5</v>
      </c>
      <c r="S78" s="2">
        <v>2.1208907741300002E-5</v>
      </c>
    </row>
    <row r="79" spans="1:19">
      <c r="A79" s="1" t="s">
        <v>266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2">
        <v>6.32203164809E-6</v>
      </c>
      <c r="I79" s="1">
        <v>0</v>
      </c>
      <c r="J79" s="2">
        <v>8.2298430568900003E-6</v>
      </c>
      <c r="K79" s="14"/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2">
        <v>4.9671916988299998E-6</v>
      </c>
      <c r="R79" s="2">
        <v>6.3607566756099999E-6</v>
      </c>
      <c r="S79" s="2">
        <v>7.0696359137499996E-6</v>
      </c>
    </row>
    <row r="80" spans="1:19">
      <c r="A80" s="1" t="s">
        <v>267</v>
      </c>
      <c r="B80" s="2">
        <v>6.07264093081E-6</v>
      </c>
      <c r="C80" s="1">
        <v>0</v>
      </c>
      <c r="D80" s="1">
        <v>0</v>
      </c>
      <c r="E80" s="1">
        <v>7.5416054614700005E-4</v>
      </c>
      <c r="F80" s="1">
        <v>0</v>
      </c>
      <c r="G80" s="1">
        <v>0</v>
      </c>
      <c r="I80" s="1">
        <v>0</v>
      </c>
      <c r="J80" s="1">
        <v>0</v>
      </c>
      <c r="L80" s="1">
        <v>0</v>
      </c>
      <c r="M80" s="1">
        <v>0</v>
      </c>
      <c r="N80" s="1">
        <v>0</v>
      </c>
      <c r="O80" s="1">
        <v>0</v>
      </c>
      <c r="P80" s="2">
        <v>4.9839445785400003E-5</v>
      </c>
      <c r="Q80" s="1">
        <v>0</v>
      </c>
      <c r="R80" s="1">
        <v>0</v>
      </c>
      <c r="S80" s="1">
        <v>0</v>
      </c>
    </row>
    <row r="81" spans="1:19">
      <c r="A81" s="1" t="s">
        <v>268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I81" s="1">
        <v>0</v>
      </c>
      <c r="J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2">
        <v>2.4835958494099999E-5</v>
      </c>
      <c r="R81" s="1">
        <v>0</v>
      </c>
      <c r="S81" s="1">
        <v>0</v>
      </c>
    </row>
    <row r="82" spans="1:19">
      <c r="A82" s="1" t="s">
        <v>269</v>
      </c>
      <c r="B82" s="1">
        <v>0</v>
      </c>
      <c r="C82" s="2">
        <v>5.16375559945E-5</v>
      </c>
      <c r="D82" s="1">
        <v>0</v>
      </c>
      <c r="E82" s="2">
        <v>5.6280637772199996E-6</v>
      </c>
      <c r="F82" s="1">
        <v>0</v>
      </c>
      <c r="G82" s="2">
        <v>6.32203164809E-6</v>
      </c>
      <c r="I82" s="2">
        <v>1.06306641507E-5</v>
      </c>
      <c r="J82" s="1">
        <v>0</v>
      </c>
      <c r="L82" s="1">
        <v>0</v>
      </c>
      <c r="M82" s="1">
        <v>0</v>
      </c>
      <c r="N82" s="2">
        <v>6.3240306842000004E-6</v>
      </c>
      <c r="O82" s="2">
        <v>1.7358298423900001E-5</v>
      </c>
      <c r="P82" s="2">
        <v>3.5599604132399999E-5</v>
      </c>
      <c r="Q82" s="2">
        <v>4.9671916988299998E-6</v>
      </c>
      <c r="R82" s="1">
        <v>0</v>
      </c>
      <c r="S82" s="1">
        <v>0</v>
      </c>
    </row>
    <row r="83" spans="1:19">
      <c r="A83" s="1" t="s">
        <v>270</v>
      </c>
      <c r="B83" s="1">
        <v>0</v>
      </c>
      <c r="C83" s="2">
        <v>6.4546944993100004E-6</v>
      </c>
      <c r="D83" s="1">
        <v>0</v>
      </c>
      <c r="E83" s="1">
        <v>0</v>
      </c>
      <c r="F83" s="1">
        <v>0</v>
      </c>
      <c r="G83" s="1">
        <v>0</v>
      </c>
      <c r="I83" s="1">
        <v>0</v>
      </c>
      <c r="J83" s="1">
        <v>0</v>
      </c>
      <c r="L83" s="1">
        <v>0</v>
      </c>
      <c r="M83" s="1">
        <v>0</v>
      </c>
      <c r="N83" s="1">
        <v>0</v>
      </c>
      <c r="O83" s="2">
        <v>5.7860994746200001E-6</v>
      </c>
      <c r="P83" s="2">
        <v>3.5599604132399999E-5</v>
      </c>
      <c r="Q83" s="2">
        <v>4.9671916988299998E-6</v>
      </c>
      <c r="R83" s="1">
        <v>0</v>
      </c>
      <c r="S83" s="1">
        <v>0</v>
      </c>
    </row>
    <row r="84" spans="1:19">
      <c r="A84" s="1" t="s">
        <v>271</v>
      </c>
      <c r="B84" s="1">
        <v>0</v>
      </c>
      <c r="C84" s="1">
        <v>0</v>
      </c>
      <c r="D84" s="1">
        <v>7.1272133338299995E-4</v>
      </c>
      <c r="E84" s="1">
        <v>0</v>
      </c>
      <c r="F84" s="1">
        <v>0</v>
      </c>
      <c r="G84" s="1">
        <v>0</v>
      </c>
      <c r="I84" s="1">
        <v>0</v>
      </c>
      <c r="J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</row>
    <row r="85" spans="1:19">
      <c r="A85" s="1" t="s">
        <v>272</v>
      </c>
      <c r="B85" s="2">
        <v>6.07264093081E-6</v>
      </c>
      <c r="C85" s="1">
        <v>0</v>
      </c>
      <c r="D85" s="1">
        <v>4.1575411113999999E-4</v>
      </c>
      <c r="E85" s="1">
        <v>3.6019608174200001E-4</v>
      </c>
      <c r="F85" s="1">
        <v>0</v>
      </c>
      <c r="G85" s="1">
        <v>0</v>
      </c>
      <c r="I85" s="1">
        <v>0</v>
      </c>
      <c r="J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4.9839445785400003E-4</v>
      </c>
      <c r="Q85" s="1">
        <v>0</v>
      </c>
      <c r="R85" s="1">
        <v>0</v>
      </c>
      <c r="S85" s="1">
        <v>0</v>
      </c>
    </row>
    <row r="86" spans="1:19">
      <c r="A86" s="1" t="s">
        <v>273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I86" s="1">
        <v>0</v>
      </c>
      <c r="J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2">
        <v>9.4376642277800002E-5</v>
      </c>
      <c r="R86" s="1">
        <v>0</v>
      </c>
      <c r="S86" s="1">
        <v>0</v>
      </c>
    </row>
    <row r="87" spans="1:19">
      <c r="A87" s="1" t="s">
        <v>274</v>
      </c>
      <c r="B87" s="1">
        <v>0</v>
      </c>
      <c r="C87" s="2">
        <v>7.7456333991700004E-5</v>
      </c>
      <c r="D87" s="2">
        <v>8.1665986116800004E-5</v>
      </c>
      <c r="E87" s="1">
        <v>1.59837011273E-3</v>
      </c>
      <c r="F87" s="1">
        <v>0</v>
      </c>
      <c r="G87" s="1">
        <v>6.76457386346E-4</v>
      </c>
      <c r="I87" s="1">
        <v>0</v>
      </c>
      <c r="J87" s="1">
        <v>0</v>
      </c>
      <c r="L87" s="1">
        <v>0</v>
      </c>
      <c r="M87" s="2">
        <v>7.1504672830399998E-6</v>
      </c>
      <c r="N87" s="1">
        <v>0</v>
      </c>
      <c r="O87" s="1">
        <v>5.2653505219099996E-4</v>
      </c>
      <c r="P87" s="1">
        <v>0</v>
      </c>
      <c r="Q87" s="1">
        <v>0</v>
      </c>
      <c r="R87" s="1">
        <v>0</v>
      </c>
      <c r="S87" s="1">
        <v>0</v>
      </c>
    </row>
  </sheetData>
  <mergeCells count="3">
    <mergeCell ref="B2:G2"/>
    <mergeCell ref="I2:J2"/>
    <mergeCell ref="L2:S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0"/>
  <sheetViews>
    <sheetView tabSelected="1" topLeftCell="A146" zoomScale="70" zoomScaleNormal="70" workbookViewId="0">
      <selection activeCell="A18" sqref="A18"/>
    </sheetView>
  </sheetViews>
  <sheetFormatPr defaultRowHeight="15"/>
  <cols>
    <col min="1" max="1" width="111.5703125" style="3" customWidth="1"/>
    <col min="2" max="2" width="10.85546875" style="3" customWidth="1"/>
    <col min="3" max="7" width="9.140625" style="3"/>
    <col min="8" max="8" width="3.85546875" style="11" customWidth="1"/>
    <col min="9" max="10" width="9.140625" style="3"/>
    <col min="11" max="11" width="4.5703125" style="11" customWidth="1"/>
    <col min="12" max="16384" width="9.140625" style="3"/>
  </cols>
  <sheetData>
    <row r="1" spans="1:19">
      <c r="A1" s="3" t="s">
        <v>0</v>
      </c>
      <c r="B1" s="6"/>
      <c r="C1" s="6"/>
      <c r="D1" s="6"/>
      <c r="E1" s="6"/>
      <c r="F1" s="6"/>
      <c r="G1" s="6"/>
      <c r="H1" s="12"/>
      <c r="I1" s="6"/>
      <c r="J1" s="6"/>
      <c r="K1" s="12"/>
      <c r="L1" s="6"/>
      <c r="M1" s="6"/>
      <c r="N1" s="6"/>
      <c r="O1" s="6"/>
      <c r="P1" s="6"/>
      <c r="Q1" s="6"/>
      <c r="R1" s="6"/>
      <c r="S1" s="6"/>
    </row>
    <row r="2" spans="1:19" s="11" customFormat="1">
      <c r="A2" s="11" t="s">
        <v>365</v>
      </c>
      <c r="B2" s="17" t="s">
        <v>361</v>
      </c>
      <c r="C2" s="17"/>
      <c r="D2" s="17"/>
      <c r="E2" s="17"/>
      <c r="F2" s="17"/>
      <c r="G2" s="17"/>
      <c r="H2" s="12"/>
      <c r="I2" s="17" t="s">
        <v>362</v>
      </c>
      <c r="J2" s="17"/>
      <c r="K2" s="12"/>
      <c r="L2" s="17" t="s">
        <v>363</v>
      </c>
      <c r="M2" s="17"/>
      <c r="N2" s="17"/>
      <c r="O2" s="17"/>
      <c r="P2" s="17"/>
      <c r="Q2" s="17"/>
      <c r="R2" s="17"/>
      <c r="S2" s="17"/>
    </row>
    <row r="3" spans="1:19">
      <c r="A3" s="3" t="s">
        <v>1</v>
      </c>
      <c r="B3" s="3" t="s">
        <v>345</v>
      </c>
      <c r="C3" s="3" t="s">
        <v>348</v>
      </c>
      <c r="D3" s="3" t="s">
        <v>349</v>
      </c>
      <c r="E3" s="3" t="s">
        <v>344</v>
      </c>
      <c r="F3" s="3" t="s">
        <v>347</v>
      </c>
      <c r="G3" s="3" t="s">
        <v>346</v>
      </c>
      <c r="I3" s="3" t="s">
        <v>350</v>
      </c>
      <c r="J3" s="3" t="s">
        <v>351</v>
      </c>
      <c r="L3" s="3" t="s">
        <v>352</v>
      </c>
      <c r="M3" s="3" t="s">
        <v>353</v>
      </c>
      <c r="N3" s="3" t="s">
        <v>356</v>
      </c>
      <c r="O3" s="3" t="s">
        <v>357</v>
      </c>
      <c r="P3" s="3" t="s">
        <v>358</v>
      </c>
      <c r="Q3" s="3" t="s">
        <v>354</v>
      </c>
      <c r="R3" s="3" t="s">
        <v>355</v>
      </c>
      <c r="S3" s="3" t="s">
        <v>359</v>
      </c>
    </row>
    <row r="4" spans="1:19" s="15" customFormat="1">
      <c r="A4" s="15" t="s">
        <v>190</v>
      </c>
      <c r="B4" s="15">
        <f>B26/B23</f>
        <v>5.4642861385197994E-4</v>
      </c>
      <c r="C4" s="15">
        <f>C26/C23</f>
        <v>8.884537278786446E-4</v>
      </c>
      <c r="D4" s="15">
        <f>D26/D23</f>
        <v>3.2968381022551361E-3</v>
      </c>
      <c r="E4" s="15">
        <f t="shared" ref="E4:G4" si="0">E26/E23</f>
        <v>1.9325849934759468E-4</v>
      </c>
      <c r="F4" s="15">
        <f t="shared" si="0"/>
        <v>1.7340539290762599E-4</v>
      </c>
      <c r="G4" s="15">
        <f t="shared" si="0"/>
        <v>9.9066746220313057E-4</v>
      </c>
      <c r="H4" s="11"/>
      <c r="I4" s="15">
        <f t="shared" ref="I4:S4" si="1">I26/I23</f>
        <v>4.9038972361006676E-4</v>
      </c>
      <c r="J4" s="15">
        <f>J26/J23</f>
        <v>7.2664298084345828E-3</v>
      </c>
      <c r="K4" s="11"/>
      <c r="L4" s="15">
        <f>L26/L23</f>
        <v>6.7249495628844003E-5</v>
      </c>
      <c r="M4" s="15">
        <f t="shared" si="1"/>
        <v>5.2707332400819627E-3</v>
      </c>
      <c r="N4" s="15">
        <f>N26/N23</f>
        <v>1.3631276635142719</v>
      </c>
      <c r="O4" s="15">
        <f>O26/O23</f>
        <v>2.4641871468003226E-4</v>
      </c>
      <c r="P4" s="15">
        <f>P26/P23</f>
        <v>2.2361859612270575E-3</v>
      </c>
      <c r="Q4" s="15">
        <f t="shared" si="1"/>
        <v>8.8527421908636099E-3</v>
      </c>
      <c r="R4" s="15">
        <f>R26/R23</f>
        <v>7.1768589965033158E-2</v>
      </c>
      <c r="S4" s="15">
        <f t="shared" si="1"/>
        <v>0.96536293164304032</v>
      </c>
    </row>
    <row r="5" spans="1:19">
      <c r="A5" s="3" t="s">
        <v>15</v>
      </c>
      <c r="B5" s="3">
        <v>5.16174479119E-3</v>
      </c>
      <c r="C5" s="3">
        <v>1.46069736519E-2</v>
      </c>
      <c r="D5" s="3">
        <v>1.07353650841E-2</v>
      </c>
      <c r="E5" s="3">
        <v>2.55232692297E-2</v>
      </c>
      <c r="F5" s="3">
        <v>1.06175166042E-2</v>
      </c>
      <c r="G5" s="3">
        <v>1.6222333209E-2</v>
      </c>
      <c r="I5" s="3">
        <v>1.76947404789E-2</v>
      </c>
      <c r="J5" s="3">
        <v>1.2780946267399999E-2</v>
      </c>
      <c r="L5" s="3">
        <v>5.30178543796E-2</v>
      </c>
      <c r="M5" s="3">
        <v>1.4436793444499999E-2</v>
      </c>
      <c r="N5" s="3">
        <v>1.34954814801E-2</v>
      </c>
      <c r="O5" s="3">
        <v>1.3018723817900001E-2</v>
      </c>
      <c r="P5" s="3">
        <v>2.2363671315999999E-2</v>
      </c>
      <c r="Q5" s="3">
        <v>1.7991168333200001E-2</v>
      </c>
      <c r="R5" s="3">
        <v>1.8102713498800001E-2</v>
      </c>
      <c r="S5" s="3">
        <v>1.14669494521E-2</v>
      </c>
    </row>
    <row r="6" spans="1:19">
      <c r="A6" s="3" t="s">
        <v>16</v>
      </c>
      <c r="B6" s="4">
        <v>1.82179227924E-5</v>
      </c>
      <c r="C6" s="4">
        <v>2.5818777997200001E-5</v>
      </c>
      <c r="D6" s="4">
        <v>1.4848361112099999E-5</v>
      </c>
      <c r="E6" s="4">
        <v>3.3768382663299999E-5</v>
      </c>
      <c r="F6" s="3">
        <v>0</v>
      </c>
      <c r="G6" s="4">
        <v>6.32203164809E-6</v>
      </c>
      <c r="H6" s="14"/>
      <c r="I6" s="4">
        <v>5.84686528291E-5</v>
      </c>
      <c r="J6" s="4">
        <v>8.2298430568900003E-6</v>
      </c>
      <c r="K6" s="14"/>
      <c r="L6" s="3">
        <v>0</v>
      </c>
      <c r="M6" s="4">
        <v>1.43009345661E-5</v>
      </c>
      <c r="N6" s="4">
        <v>2.5296122736800002E-5</v>
      </c>
      <c r="O6" s="3">
        <v>1.09935890018E-4</v>
      </c>
      <c r="P6" s="3">
        <v>1.06798812397E-4</v>
      </c>
      <c r="Q6" s="4">
        <v>8.4442258880100004E-5</v>
      </c>
      <c r="R6" s="4">
        <v>1.27215133512E-5</v>
      </c>
      <c r="S6" s="4">
        <v>2.8278543654999998E-5</v>
      </c>
    </row>
    <row r="7" spans="1:19">
      <c r="A7" s="3" t="s">
        <v>17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I7" s="4">
        <v>5.3153320753700002E-6</v>
      </c>
      <c r="J7" s="3">
        <v>0</v>
      </c>
      <c r="L7" s="3">
        <v>0</v>
      </c>
      <c r="M7" s="3">
        <v>0</v>
      </c>
      <c r="N7" s="3">
        <v>0</v>
      </c>
      <c r="O7" s="4">
        <v>5.7860994746200001E-6</v>
      </c>
      <c r="P7" s="3">
        <v>0</v>
      </c>
      <c r="Q7" s="4">
        <v>9.9343833976599995E-6</v>
      </c>
      <c r="R7" s="3">
        <v>0</v>
      </c>
      <c r="S7" s="4">
        <v>7.0696359137499996E-6</v>
      </c>
    </row>
    <row r="8" spans="1:19">
      <c r="A8" s="3" t="s">
        <v>18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I8" s="3">
        <v>0</v>
      </c>
      <c r="J8" s="3">
        <v>0</v>
      </c>
      <c r="L8" s="3">
        <v>0</v>
      </c>
      <c r="M8" s="4">
        <v>7.1504672830399998E-6</v>
      </c>
      <c r="N8" s="3">
        <v>0</v>
      </c>
      <c r="O8" s="4">
        <v>5.7860994746200001E-5</v>
      </c>
      <c r="P8" s="3">
        <v>0</v>
      </c>
      <c r="Q8" s="3">
        <v>0</v>
      </c>
      <c r="R8" s="3">
        <v>0</v>
      </c>
      <c r="S8" s="3">
        <v>0</v>
      </c>
    </row>
    <row r="9" spans="1:19">
      <c r="A9" s="3" t="s">
        <v>19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I9" s="3">
        <v>0</v>
      </c>
      <c r="J9" s="4">
        <v>1.6459686113800001E-5</v>
      </c>
      <c r="K9" s="14"/>
      <c r="L9" s="3">
        <v>0</v>
      </c>
      <c r="M9" s="3">
        <v>0</v>
      </c>
      <c r="N9" s="3">
        <v>0</v>
      </c>
      <c r="O9" s="4">
        <v>5.7860994746200001E-6</v>
      </c>
      <c r="P9" s="3">
        <v>0</v>
      </c>
      <c r="Q9" s="4">
        <v>9.9343833976599995E-6</v>
      </c>
      <c r="R9" s="3">
        <v>0</v>
      </c>
      <c r="S9" s="3">
        <v>0</v>
      </c>
    </row>
    <row r="10" spans="1:19">
      <c r="A10" s="3" t="s">
        <v>20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I10" s="3">
        <v>0</v>
      </c>
      <c r="J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4">
        <v>1.27215133512E-5</v>
      </c>
      <c r="S10" s="3">
        <v>0</v>
      </c>
    </row>
    <row r="11" spans="1:19">
      <c r="A11" s="3" t="s">
        <v>21</v>
      </c>
      <c r="B11" s="3">
        <v>0</v>
      </c>
      <c r="C11" s="4">
        <v>6.4546944993100004E-6</v>
      </c>
      <c r="D11" s="3">
        <v>0</v>
      </c>
      <c r="E11" s="4">
        <v>5.6280637772199996E-6</v>
      </c>
      <c r="F11" s="4">
        <v>1.1490818835800001E-5</v>
      </c>
      <c r="G11" s="3">
        <v>0</v>
      </c>
      <c r="I11" s="3">
        <v>0</v>
      </c>
      <c r="J11" s="3">
        <v>0</v>
      </c>
      <c r="L11" s="3">
        <v>0</v>
      </c>
      <c r="M11" s="3">
        <v>0</v>
      </c>
      <c r="N11" s="4">
        <v>2.5296122736800002E-5</v>
      </c>
      <c r="O11" s="3">
        <v>0</v>
      </c>
      <c r="P11" s="3">
        <v>0</v>
      </c>
      <c r="Q11" s="4">
        <v>9.9343833976599995E-6</v>
      </c>
      <c r="R11" s="3">
        <v>0</v>
      </c>
      <c r="S11" s="3">
        <v>0</v>
      </c>
    </row>
    <row r="12" spans="1:19">
      <c r="A12" s="3" t="s">
        <v>22</v>
      </c>
      <c r="B12" s="4">
        <v>1.21452818616E-5</v>
      </c>
      <c r="C12" s="3">
        <v>0</v>
      </c>
      <c r="D12" s="3">
        <v>0</v>
      </c>
      <c r="E12" s="3">
        <v>0</v>
      </c>
      <c r="F12" s="3">
        <v>0</v>
      </c>
      <c r="G12" s="4">
        <v>6.32203164809E-6</v>
      </c>
      <c r="H12" s="14"/>
      <c r="I12" s="3">
        <v>0</v>
      </c>
      <c r="J12" s="3">
        <v>0</v>
      </c>
      <c r="L12" s="3">
        <v>0</v>
      </c>
      <c r="M12" s="4">
        <v>7.1504672830399998E-6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</row>
    <row r="13" spans="1:19">
      <c r="A13" s="3" t="s">
        <v>23</v>
      </c>
      <c r="B13" s="3">
        <v>0</v>
      </c>
      <c r="C13" s="4">
        <v>6.4546944993100004E-6</v>
      </c>
      <c r="D13" s="3">
        <v>0</v>
      </c>
      <c r="E13" s="3">
        <v>0</v>
      </c>
      <c r="F13" s="3">
        <v>0</v>
      </c>
      <c r="G13" s="3">
        <v>0</v>
      </c>
      <c r="I13" s="3">
        <v>0</v>
      </c>
      <c r="J13" s="3">
        <v>0</v>
      </c>
      <c r="L13" s="3">
        <v>0</v>
      </c>
      <c r="M13" s="3">
        <v>0</v>
      </c>
      <c r="N13" s="3">
        <v>0</v>
      </c>
      <c r="O13" s="4">
        <v>5.7860994746200001E-6</v>
      </c>
      <c r="P13" s="4">
        <v>7.1199208264800002E-6</v>
      </c>
      <c r="Q13" s="3">
        <v>0</v>
      </c>
      <c r="R13" s="3">
        <v>0</v>
      </c>
      <c r="S13" s="3">
        <v>0</v>
      </c>
    </row>
    <row r="14" spans="1:19">
      <c r="A14" s="3" t="s">
        <v>24</v>
      </c>
      <c r="B14" s="3">
        <v>2.9148676467900001E-4</v>
      </c>
      <c r="C14" s="3">
        <v>5.0023882369600002E-3</v>
      </c>
      <c r="D14" s="3">
        <v>3.2146701807800001E-3</v>
      </c>
      <c r="E14" s="3">
        <v>7.22643388995E-3</v>
      </c>
      <c r="F14" s="3">
        <v>5.3041619745800003E-2</v>
      </c>
      <c r="G14" s="4">
        <v>1.26440632962E-5</v>
      </c>
      <c r="H14" s="14"/>
      <c r="I14" s="3">
        <v>1.2172110452599999E-3</v>
      </c>
      <c r="J14" s="4">
        <v>4.11492152845E-5</v>
      </c>
      <c r="K14" s="14"/>
      <c r="L14" s="4">
        <v>9.5793204577400006E-5</v>
      </c>
      <c r="M14" s="4">
        <v>5.0053270981299997E-5</v>
      </c>
      <c r="N14" s="3">
        <v>5.1604090382999998E-3</v>
      </c>
      <c r="O14" s="3">
        <v>2.2658365542599999E-2</v>
      </c>
      <c r="P14" s="3">
        <v>1.7664523570499999E-2</v>
      </c>
      <c r="Q14" s="3">
        <v>1.9873733987E-2</v>
      </c>
      <c r="R14" s="3">
        <v>8.0145534112699998E-4</v>
      </c>
      <c r="S14" s="3">
        <v>2.5450689289500001E-4</v>
      </c>
    </row>
    <row r="15" spans="1:19">
      <c r="A15" s="3" t="s">
        <v>25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I15" s="3">
        <v>0</v>
      </c>
      <c r="J15" s="3">
        <v>0</v>
      </c>
      <c r="L15" s="3">
        <v>0</v>
      </c>
      <c r="M15" s="3">
        <v>0</v>
      </c>
      <c r="N15" s="3">
        <v>0</v>
      </c>
      <c r="O15" s="4">
        <v>5.7860994746200001E-6</v>
      </c>
      <c r="P15" s="3">
        <v>0</v>
      </c>
      <c r="Q15" s="4">
        <v>4.9671916988299998E-6</v>
      </c>
      <c r="R15" s="3">
        <v>0</v>
      </c>
      <c r="S15" s="3">
        <v>0</v>
      </c>
    </row>
    <row r="16" spans="1:19">
      <c r="A16" s="3" t="s">
        <v>26</v>
      </c>
      <c r="B16" s="4">
        <v>1.21452818616E-5</v>
      </c>
      <c r="C16" s="4">
        <v>6.4546944993100004E-6</v>
      </c>
      <c r="D16" s="4">
        <v>1.4848361112099999E-5</v>
      </c>
      <c r="E16" s="3">
        <v>1.05807599012E-3</v>
      </c>
      <c r="F16" s="4">
        <v>9.1926550686000002E-5</v>
      </c>
      <c r="G16" s="4">
        <v>1.8966094944299999E-5</v>
      </c>
      <c r="H16" s="14"/>
      <c r="I16" s="4">
        <v>1.06306641507E-5</v>
      </c>
      <c r="J16" s="3">
        <v>1.15217802797E-4</v>
      </c>
      <c r="L16" s="3">
        <v>0</v>
      </c>
      <c r="M16" s="4">
        <v>2.8601869132099999E-5</v>
      </c>
      <c r="N16" s="3">
        <v>4.9327439336700003E-4</v>
      </c>
      <c r="O16" s="3">
        <v>2.73103895202E-3</v>
      </c>
      <c r="P16" s="3">
        <v>4.20075328762E-4</v>
      </c>
      <c r="Q16" s="3">
        <v>2.50843180791E-3</v>
      </c>
      <c r="R16" s="3">
        <v>1.1385754449299999E-3</v>
      </c>
      <c r="S16" s="3">
        <v>1.46341463415E-3</v>
      </c>
    </row>
    <row r="17" spans="1:19">
      <c r="A17" s="3" t="s">
        <v>27</v>
      </c>
      <c r="B17" s="3">
        <v>0</v>
      </c>
      <c r="C17" s="4">
        <v>5.8092250493799997E-5</v>
      </c>
      <c r="D17" s="4">
        <v>6.6817625004600003E-5</v>
      </c>
      <c r="E17" s="4">
        <v>5.6280637772199998E-5</v>
      </c>
      <c r="F17" s="3">
        <v>0</v>
      </c>
      <c r="G17" s="3">
        <v>0</v>
      </c>
      <c r="I17" s="4">
        <v>1.5945996226100001E-5</v>
      </c>
      <c r="J17" s="3">
        <v>0</v>
      </c>
      <c r="L17" s="4">
        <v>7.3687080444199998E-6</v>
      </c>
      <c r="M17" s="3">
        <v>0</v>
      </c>
      <c r="N17" s="3">
        <v>1.13832552316E-4</v>
      </c>
      <c r="O17" s="3">
        <v>4.68674057444E-4</v>
      </c>
      <c r="P17" s="3">
        <v>7.7607137008599996E-4</v>
      </c>
      <c r="Q17" s="3">
        <v>5.6129266196799997E-4</v>
      </c>
      <c r="R17" s="3">
        <v>1.52658160215E-4</v>
      </c>
      <c r="S17" s="3">
        <v>2.33297985154E-4</v>
      </c>
    </row>
    <row r="18" spans="1:19">
      <c r="A18" s="3" t="s">
        <v>28</v>
      </c>
      <c r="B18" s="4">
        <v>6.07264093081E-6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I18" s="4">
        <v>5.3153320753700002E-6</v>
      </c>
      <c r="J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4">
        <v>9.9343833976599995E-6</v>
      </c>
      <c r="R18" s="3">
        <v>0</v>
      </c>
      <c r="S18" s="3">
        <v>0</v>
      </c>
    </row>
    <row r="19" spans="1:19">
      <c r="A19" s="3" t="s">
        <v>29</v>
      </c>
      <c r="B19" s="4">
        <v>3.0363204654099999E-5</v>
      </c>
      <c r="C19" s="3">
        <v>3.2273472496500001E-4</v>
      </c>
      <c r="D19" s="4">
        <v>8.1665986116800004E-5</v>
      </c>
      <c r="E19" s="3">
        <v>0</v>
      </c>
      <c r="F19" s="3">
        <v>4.88359800519E-4</v>
      </c>
      <c r="G19" s="4">
        <v>6.32203164809E-6</v>
      </c>
      <c r="H19" s="14"/>
      <c r="I19" s="4">
        <v>4.2522656603000002E-5</v>
      </c>
      <c r="J19" s="3">
        <v>1.2262466154799999E-3</v>
      </c>
      <c r="L19" s="3">
        <v>0</v>
      </c>
      <c r="M19" s="3">
        <v>1.28708411095E-4</v>
      </c>
      <c r="N19" s="3">
        <v>2.37783553726E-3</v>
      </c>
      <c r="O19" s="3">
        <v>3.25757400421E-3</v>
      </c>
      <c r="P19" s="3">
        <v>0</v>
      </c>
      <c r="Q19" s="4">
        <v>9.9343833976599995E-6</v>
      </c>
      <c r="R19" s="3">
        <v>2.3343976999500001E-3</v>
      </c>
      <c r="S19" s="3">
        <v>2.01413927183E-2</v>
      </c>
    </row>
    <row r="20" spans="1:19">
      <c r="A20" s="3" t="s">
        <v>30</v>
      </c>
      <c r="B20" s="4">
        <v>3.6435845584899998E-5</v>
      </c>
      <c r="C20" s="3">
        <v>1.2909388998600001E-4</v>
      </c>
      <c r="D20" s="4">
        <v>2.2272541668199999E-5</v>
      </c>
      <c r="E20" s="3">
        <v>1.18189339322E-4</v>
      </c>
      <c r="F20" s="4">
        <v>5.7454094178800001E-6</v>
      </c>
      <c r="G20" s="3">
        <v>1.7701688614699999E-4</v>
      </c>
      <c r="I20" s="4">
        <v>1.06306641507E-5</v>
      </c>
      <c r="J20" s="4">
        <v>3.2919372227600001E-5</v>
      </c>
      <c r="K20" s="14"/>
      <c r="L20" s="4">
        <v>1.4737416088799999E-5</v>
      </c>
      <c r="M20" s="4">
        <v>7.1504672830399998E-6</v>
      </c>
      <c r="N20" s="4">
        <v>2.5296122736800002E-5</v>
      </c>
      <c r="O20" s="3">
        <v>1.38866387391E-4</v>
      </c>
      <c r="P20" s="3">
        <v>9.3270962826899997E-4</v>
      </c>
      <c r="Q20" s="3">
        <v>3.2286746042399999E-4</v>
      </c>
      <c r="R20" s="4">
        <v>6.3607566756099994E-5</v>
      </c>
      <c r="S20" s="4">
        <v>8.4835630964999998E-5</v>
      </c>
    </row>
    <row r="21" spans="1:19">
      <c r="A21" s="3" t="s">
        <v>31</v>
      </c>
      <c r="B21" s="4">
        <v>9.1089613962200004E-5</v>
      </c>
      <c r="C21" s="4">
        <v>3.2273472496500002E-5</v>
      </c>
      <c r="D21" s="3">
        <v>3.56360666691E-4</v>
      </c>
      <c r="E21" s="3">
        <v>8.0481312014200001E-4</v>
      </c>
      <c r="F21" s="4">
        <v>2.29816376715E-5</v>
      </c>
      <c r="G21" s="3">
        <v>0</v>
      </c>
      <c r="I21" s="3">
        <v>8.7171446036099997E-4</v>
      </c>
      <c r="J21" s="3">
        <v>3.29193722276E-4</v>
      </c>
      <c r="L21" s="3">
        <v>1.9158640915499999E-4</v>
      </c>
      <c r="M21" s="4">
        <v>3.5752336415199998E-5</v>
      </c>
      <c r="N21" s="4">
        <v>5.0592245473600003E-5</v>
      </c>
      <c r="O21" s="4">
        <v>7.5219293170099999E-5</v>
      </c>
      <c r="P21" s="3">
        <v>2.2071754562100001E-4</v>
      </c>
      <c r="Q21" s="3">
        <v>4.17244102702E-4</v>
      </c>
      <c r="R21" s="3">
        <v>1.08132863485E-4</v>
      </c>
      <c r="S21" s="4">
        <v>2.8278543654999998E-5</v>
      </c>
    </row>
    <row r="22" spans="1:19">
      <c r="A22" s="3" t="s">
        <v>32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I22" s="4">
        <v>1.5945996226100001E-5</v>
      </c>
      <c r="J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</row>
    <row r="23" spans="1:19">
      <c r="A23" s="3" t="s">
        <v>33</v>
      </c>
      <c r="B23" s="3">
        <v>0.51121313147900005</v>
      </c>
      <c r="C23" s="3">
        <v>0.35598931102600001</v>
      </c>
      <c r="D23" s="3">
        <v>0.48416051078400002</v>
      </c>
      <c r="E23" s="3">
        <v>0.34946336411899998</v>
      </c>
      <c r="F23" s="3">
        <v>0.39759382253600001</v>
      </c>
      <c r="G23" s="3">
        <v>0.56157974926800003</v>
      </c>
      <c r="I23" s="3">
        <v>0.39020384298499999</v>
      </c>
      <c r="J23" s="3">
        <v>0.46096173946000002</v>
      </c>
      <c r="L23" s="3">
        <v>0.438290754482</v>
      </c>
      <c r="M23" s="3">
        <v>0.35272540060500002</v>
      </c>
      <c r="N23" s="3">
        <v>0.17065396801300001</v>
      </c>
      <c r="O23" s="3">
        <v>0.352211447219</v>
      </c>
      <c r="P23" s="3">
        <v>0.31839573943900001</v>
      </c>
      <c r="Q23" s="3">
        <v>0.27605664585400003</v>
      </c>
      <c r="R23" s="3">
        <v>0.331382701286</v>
      </c>
      <c r="S23" s="3">
        <v>0.20063626723200001</v>
      </c>
    </row>
    <row r="24" spans="1:19">
      <c r="A24" s="3" t="s">
        <v>34</v>
      </c>
      <c r="B24" s="3">
        <v>3.7541066234300001E-2</v>
      </c>
      <c r="C24" s="3">
        <v>5.1527826188000003E-2</v>
      </c>
      <c r="D24" s="3">
        <v>4.5495378447600002E-2</v>
      </c>
      <c r="E24" s="3">
        <v>5.7648257270099999E-2</v>
      </c>
      <c r="F24" s="3">
        <v>7.6758669822800003E-3</v>
      </c>
      <c r="G24" s="3">
        <v>2.7235312340000001E-2</v>
      </c>
      <c r="I24" s="3">
        <v>2.4859808116500001E-2</v>
      </c>
      <c r="J24" s="3">
        <v>1.4714959385699999E-2</v>
      </c>
      <c r="L24" s="3">
        <v>2.74852810057E-2</v>
      </c>
      <c r="M24" s="3">
        <v>9.1147006456900007E-2</v>
      </c>
      <c r="N24" s="3">
        <v>7.5635406983E-3</v>
      </c>
      <c r="O24" s="3">
        <v>4.5843266137400002E-2</v>
      </c>
      <c r="P24" s="3">
        <v>1.06158019523E-2</v>
      </c>
      <c r="Q24" s="3">
        <v>3.9936221258600003E-2</v>
      </c>
      <c r="R24" s="3">
        <v>1.82680931724E-2</v>
      </c>
      <c r="S24" s="3">
        <v>3.78296217745E-2</v>
      </c>
    </row>
    <row r="25" spans="1:19">
      <c r="A25" s="3" t="s">
        <v>35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I25" s="3">
        <v>1.00991309432E-4</v>
      </c>
      <c r="J25" s="3">
        <v>0</v>
      </c>
      <c r="L25" s="3">
        <v>0</v>
      </c>
      <c r="M25" s="3">
        <v>0</v>
      </c>
      <c r="N25" s="4">
        <v>2.5296122736800002E-5</v>
      </c>
      <c r="O25" s="4">
        <v>1.15721989492E-5</v>
      </c>
      <c r="P25" s="4">
        <v>7.1199208264800002E-6</v>
      </c>
      <c r="Q25" s="4">
        <v>4.9671916988299998E-6</v>
      </c>
      <c r="R25" s="4">
        <v>6.3607566756099999E-6</v>
      </c>
      <c r="S25" s="3">
        <v>0</v>
      </c>
    </row>
    <row r="26" spans="1:19">
      <c r="A26" s="3" t="s">
        <v>36</v>
      </c>
      <c r="B26" s="3">
        <v>2.7934148281699998E-4</v>
      </c>
      <c r="C26" s="3">
        <v>3.16280030466E-4</v>
      </c>
      <c r="D26" s="3">
        <v>1.59619881956E-3</v>
      </c>
      <c r="E26" s="4">
        <v>6.7536765326599998E-5</v>
      </c>
      <c r="F26" s="4">
        <v>6.8944913014500005E-5</v>
      </c>
      <c r="G26" s="3">
        <v>5.5633878503199999E-4</v>
      </c>
      <c r="I26" s="3">
        <v>1.9135195471300001E-4</v>
      </c>
      <c r="J26" s="3">
        <v>3.3495461241600001E-3</v>
      </c>
      <c r="L26" s="4">
        <v>2.9474832177699999E-5</v>
      </c>
      <c r="M26" s="3">
        <v>1.8591214935900001E-3</v>
      </c>
      <c r="N26" s="3">
        <v>0.23262314468699999</v>
      </c>
      <c r="O26" s="4">
        <v>8.6791492119299999E-5</v>
      </c>
      <c r="P26" s="3">
        <v>7.1199208264800004E-4</v>
      </c>
      <c r="Q26" s="3">
        <v>2.4438583158200001E-3</v>
      </c>
      <c r="R26" s="3">
        <v>2.3782869210100002E-2</v>
      </c>
      <c r="S26" s="3">
        <v>0.19368681512899999</v>
      </c>
    </row>
    <row r="27" spans="1:19">
      <c r="A27" s="3" t="s">
        <v>37</v>
      </c>
      <c r="B27" s="3">
        <v>0</v>
      </c>
      <c r="C27" s="3">
        <v>0</v>
      </c>
      <c r="D27" s="4">
        <v>4.4545083336399997E-5</v>
      </c>
      <c r="E27" s="3">
        <v>0</v>
      </c>
      <c r="F27" s="4">
        <v>1.1490818835800001E-5</v>
      </c>
      <c r="G27" s="3">
        <v>0</v>
      </c>
      <c r="I27" s="4">
        <v>1.06306641507E-5</v>
      </c>
      <c r="J27" s="3">
        <v>0</v>
      </c>
      <c r="L27" s="4">
        <v>1.4737416088799999E-5</v>
      </c>
      <c r="M27" s="3">
        <v>0</v>
      </c>
      <c r="N27" s="3">
        <v>1.39128675052E-4</v>
      </c>
      <c r="O27" s="3">
        <v>0</v>
      </c>
      <c r="P27" s="3">
        <v>5.7742557902800001E-3</v>
      </c>
      <c r="Q27" s="4">
        <v>1.49015750965E-5</v>
      </c>
      <c r="R27" s="3">
        <v>0</v>
      </c>
      <c r="S27" s="3">
        <v>0</v>
      </c>
    </row>
    <row r="28" spans="1:19">
      <c r="A28" s="3" t="s">
        <v>38</v>
      </c>
      <c r="B28" s="3">
        <v>4.9516314149900001E-2</v>
      </c>
      <c r="C28" s="3">
        <v>9.0559363825299995E-3</v>
      </c>
      <c r="D28" s="3">
        <v>3.4656074835699997E-2</v>
      </c>
      <c r="E28" s="3">
        <v>5.3798661646400001E-2</v>
      </c>
      <c r="F28" s="3">
        <v>2.1487831222900002E-3</v>
      </c>
      <c r="G28" s="4">
        <v>6.3220316480899993E-5</v>
      </c>
      <c r="H28" s="14"/>
      <c r="I28" s="3">
        <v>9.6032104605699997E-2</v>
      </c>
      <c r="J28" s="3">
        <v>2.4031141726099998E-2</v>
      </c>
      <c r="L28" s="3">
        <v>4.1286871172900003E-2</v>
      </c>
      <c r="M28" s="3">
        <v>3.4608261649900001E-3</v>
      </c>
      <c r="N28" s="3">
        <v>4.0151270814000002E-2</v>
      </c>
      <c r="O28" s="3">
        <v>6.9583632281800006E-2</v>
      </c>
      <c r="P28" s="3">
        <v>3.9743398053399999E-2</v>
      </c>
      <c r="Q28" s="3">
        <v>7.3474699609099997E-2</v>
      </c>
      <c r="R28" s="3">
        <v>1.5571132341899999E-2</v>
      </c>
      <c r="S28" s="3">
        <v>6.7090844821500002E-3</v>
      </c>
    </row>
    <row r="29" spans="1:19">
      <c r="A29" s="3" t="s">
        <v>39</v>
      </c>
      <c r="B29" s="3">
        <v>0</v>
      </c>
      <c r="C29" s="3">
        <v>0</v>
      </c>
      <c r="D29" s="3">
        <v>0</v>
      </c>
      <c r="E29" s="4">
        <v>5.6280637772199996E-6</v>
      </c>
      <c r="F29" s="3">
        <v>0</v>
      </c>
      <c r="G29" s="3">
        <v>0</v>
      </c>
      <c r="I29" s="4">
        <v>5.3153320753700002E-6</v>
      </c>
      <c r="J29" s="3">
        <v>0</v>
      </c>
      <c r="L29" s="3">
        <v>0</v>
      </c>
      <c r="M29" s="3">
        <v>0</v>
      </c>
      <c r="N29" s="3">
        <v>0</v>
      </c>
      <c r="O29" s="3">
        <v>0</v>
      </c>
      <c r="P29" s="4">
        <v>2.1359762479399999E-5</v>
      </c>
      <c r="Q29" s="3">
        <v>0</v>
      </c>
      <c r="R29" s="3">
        <v>0</v>
      </c>
      <c r="S29" s="3">
        <v>0</v>
      </c>
    </row>
    <row r="30" spans="1:19">
      <c r="A30" s="3" t="s">
        <v>40</v>
      </c>
      <c r="B30" s="3">
        <v>1.3359810047799999E-4</v>
      </c>
      <c r="C30" s="4">
        <v>6.4546944993100004E-6</v>
      </c>
      <c r="D30" s="3">
        <v>0</v>
      </c>
      <c r="E30" s="3">
        <v>0</v>
      </c>
      <c r="F30" s="4">
        <v>5.7454094178800001E-6</v>
      </c>
      <c r="G30" s="4">
        <v>6.32203164809E-6</v>
      </c>
      <c r="H30" s="14"/>
      <c r="I30" s="3">
        <v>0</v>
      </c>
      <c r="J30" s="3">
        <v>0</v>
      </c>
      <c r="L30" s="4">
        <v>1.4737416088799999E-5</v>
      </c>
      <c r="M30" s="4">
        <v>6.4354205547300007E-5</v>
      </c>
      <c r="N30" s="3">
        <v>2.0799736920299999E-2</v>
      </c>
      <c r="O30" s="3">
        <v>0</v>
      </c>
      <c r="P30" s="3">
        <v>1.92237862315E-4</v>
      </c>
      <c r="Q30" s="3">
        <v>0</v>
      </c>
      <c r="R30" s="3">
        <v>0</v>
      </c>
      <c r="S30" s="3">
        <v>0</v>
      </c>
    </row>
    <row r="31" spans="1:19">
      <c r="A31" s="3" t="s">
        <v>41</v>
      </c>
      <c r="B31" s="3">
        <v>2.0155095249399999E-2</v>
      </c>
      <c r="C31" s="3">
        <v>3.9438183390800002E-3</v>
      </c>
      <c r="D31" s="3">
        <v>6.7255651657399995E-2</v>
      </c>
      <c r="E31" s="3">
        <v>2.5185585403100001E-2</v>
      </c>
      <c r="F31" s="3">
        <v>5.3254199894299997E-2</v>
      </c>
      <c r="G31" s="3">
        <v>1.26440632962E-4</v>
      </c>
      <c r="I31" s="3">
        <v>5.2775932176400003E-2</v>
      </c>
      <c r="J31" s="3">
        <v>8.9458394028399998E-3</v>
      </c>
      <c r="L31" s="3">
        <v>5.2244140034900001E-3</v>
      </c>
      <c r="M31" s="3">
        <v>1.78761682076E-4</v>
      </c>
      <c r="N31" s="3">
        <v>2.2134107394699998E-3</v>
      </c>
      <c r="O31" s="4">
        <v>1.15721989492E-5</v>
      </c>
      <c r="P31" s="3">
        <v>3.5279207695200002E-2</v>
      </c>
      <c r="Q31" s="4">
        <v>7.4507875482400005E-5</v>
      </c>
      <c r="R31" s="3">
        <v>2.0984136272900002E-2</v>
      </c>
      <c r="S31" s="3">
        <v>3.78225521386E-3</v>
      </c>
    </row>
    <row r="32" spans="1:19">
      <c r="A32" s="3" t="s">
        <v>42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I32" s="3">
        <v>0</v>
      </c>
      <c r="J32" s="3">
        <v>0</v>
      </c>
      <c r="L32" s="4">
        <v>1.4737416088799999E-5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</row>
    <row r="33" spans="1:19">
      <c r="A33" s="3" t="s">
        <v>43</v>
      </c>
      <c r="B33" s="4">
        <v>6.07264093081E-6</v>
      </c>
      <c r="C33" s="3">
        <v>2.3236900197500001E-4</v>
      </c>
      <c r="D33" s="3">
        <v>4.4470841530900003E-3</v>
      </c>
      <c r="E33" s="3">
        <v>4.8739032310699997E-3</v>
      </c>
      <c r="F33" s="3">
        <v>0</v>
      </c>
      <c r="G33" s="3">
        <v>0</v>
      </c>
      <c r="I33" s="3">
        <v>8.2919180375800004E-3</v>
      </c>
      <c r="J33" s="3">
        <v>1.6122262548500001E-2</v>
      </c>
      <c r="L33" s="3">
        <v>2.54220427532E-3</v>
      </c>
      <c r="M33" s="3">
        <v>1.43009345661E-4</v>
      </c>
      <c r="N33" s="3">
        <v>3.1367192193599998E-3</v>
      </c>
      <c r="O33" s="3">
        <v>2.4995949730400001E-3</v>
      </c>
      <c r="P33" s="3">
        <v>3.1470050053000001E-3</v>
      </c>
      <c r="Q33" s="3">
        <v>0</v>
      </c>
      <c r="R33" s="3">
        <v>6.8060096429099998E-4</v>
      </c>
      <c r="S33" s="3">
        <v>3.5065394132199998E-3</v>
      </c>
    </row>
    <row r="34" spans="1:19">
      <c r="A34" s="3" t="s">
        <v>44</v>
      </c>
      <c r="B34" s="3">
        <v>8.7385302994400001E-3</v>
      </c>
      <c r="C34" s="3">
        <v>9.8756825839400007E-4</v>
      </c>
      <c r="D34" s="3">
        <v>2.2510115446000001E-2</v>
      </c>
      <c r="E34" s="3">
        <v>6.7987010428799998E-3</v>
      </c>
      <c r="F34" s="3">
        <v>2.3280398961199999E-2</v>
      </c>
      <c r="G34" s="4">
        <v>3.1610158240499999E-5</v>
      </c>
      <c r="H34" s="14"/>
      <c r="I34" s="3">
        <v>1.1358864645099999E-2</v>
      </c>
      <c r="J34" s="3">
        <v>2.2714366837000002E-3</v>
      </c>
      <c r="L34" s="3">
        <v>5.12862079892E-3</v>
      </c>
      <c r="M34" s="3">
        <v>2.6885756984200001E-3</v>
      </c>
      <c r="N34" s="3">
        <v>0</v>
      </c>
      <c r="O34" s="3">
        <v>6.7986668826800004E-3</v>
      </c>
      <c r="P34" s="3">
        <v>1.26592192295E-2</v>
      </c>
      <c r="Q34" s="3">
        <v>1.0853313861899999E-2</v>
      </c>
      <c r="R34" s="3">
        <v>8.78420496902E-3</v>
      </c>
      <c r="S34" s="4">
        <v>2.8278543654999998E-5</v>
      </c>
    </row>
    <row r="35" spans="1:19">
      <c r="A35" s="3" t="s">
        <v>45</v>
      </c>
      <c r="B35" s="3">
        <v>0</v>
      </c>
      <c r="C35" s="3">
        <v>6.4288757213100001E-3</v>
      </c>
      <c r="D35" s="3">
        <v>0</v>
      </c>
      <c r="E35" s="3">
        <v>0</v>
      </c>
      <c r="F35" s="3">
        <v>0</v>
      </c>
      <c r="G35" s="3">
        <v>0</v>
      </c>
      <c r="I35" s="3">
        <v>0</v>
      </c>
      <c r="J35" s="3">
        <v>1.29208535993E-3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</row>
    <row r="36" spans="1:19">
      <c r="A36" s="3" t="s">
        <v>46</v>
      </c>
      <c r="B36" s="4">
        <v>6.07264093081E-6</v>
      </c>
      <c r="C36" s="3">
        <v>0</v>
      </c>
      <c r="D36" s="4">
        <v>7.4241805560699998E-6</v>
      </c>
      <c r="E36" s="3">
        <v>0</v>
      </c>
      <c r="F36" s="3">
        <v>0</v>
      </c>
      <c r="G36" s="3">
        <v>0</v>
      </c>
      <c r="I36" s="3">
        <v>0</v>
      </c>
      <c r="J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</row>
    <row r="37" spans="1:19">
      <c r="A37" s="3" t="s">
        <v>47</v>
      </c>
      <c r="B37" s="3">
        <v>2.7934148281699998E-4</v>
      </c>
      <c r="C37" s="3">
        <v>0</v>
      </c>
      <c r="D37" s="3">
        <v>0</v>
      </c>
      <c r="E37" s="3">
        <v>6.08787658782E-2</v>
      </c>
      <c r="F37" s="3">
        <v>0</v>
      </c>
      <c r="G37" s="3">
        <v>0</v>
      </c>
      <c r="I37" s="3">
        <v>0</v>
      </c>
      <c r="J37" s="3">
        <v>0</v>
      </c>
      <c r="L37" s="3">
        <v>0</v>
      </c>
      <c r="M37" s="3">
        <v>0</v>
      </c>
      <c r="N37" s="4">
        <v>6.3240306842000004E-6</v>
      </c>
      <c r="O37" s="3">
        <v>0</v>
      </c>
      <c r="P37" s="4">
        <v>7.1199208264800002E-6</v>
      </c>
      <c r="Q37" s="4">
        <v>9.9343833976599995E-6</v>
      </c>
      <c r="R37" s="3">
        <v>0</v>
      </c>
      <c r="S37" s="3">
        <v>0</v>
      </c>
    </row>
    <row r="38" spans="1:19">
      <c r="A38" s="3" t="s">
        <v>48</v>
      </c>
      <c r="B38" s="3">
        <v>0</v>
      </c>
      <c r="C38" s="3">
        <v>1.4200327898500001E-4</v>
      </c>
      <c r="D38" s="4">
        <v>5.9393444448599999E-5</v>
      </c>
      <c r="E38" s="3">
        <v>0</v>
      </c>
      <c r="F38" s="3">
        <v>2.29816376715E-4</v>
      </c>
      <c r="G38" s="3">
        <v>0</v>
      </c>
      <c r="I38" s="3">
        <v>0</v>
      </c>
      <c r="J38" s="3">
        <v>0</v>
      </c>
      <c r="L38" s="3">
        <v>0</v>
      </c>
      <c r="M38" s="3">
        <v>0</v>
      </c>
      <c r="N38" s="4">
        <v>2.5296122736800002E-5</v>
      </c>
      <c r="O38" s="3">
        <v>0</v>
      </c>
      <c r="P38" s="4">
        <v>1.4239841653000001E-5</v>
      </c>
      <c r="Q38" s="4">
        <v>4.9671916988299998E-6</v>
      </c>
      <c r="R38" s="4">
        <v>1.27215133512E-5</v>
      </c>
      <c r="S38" s="3">
        <v>0</v>
      </c>
    </row>
    <row r="39" spans="1:19">
      <c r="A39" s="3" t="s">
        <v>49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I39" s="3">
        <v>0</v>
      </c>
      <c r="J39" s="3">
        <v>0</v>
      </c>
      <c r="L39" s="4">
        <v>1.4737416088799999E-5</v>
      </c>
      <c r="M39" s="3">
        <v>0</v>
      </c>
      <c r="N39" s="3">
        <v>0</v>
      </c>
      <c r="O39" s="3">
        <v>0</v>
      </c>
      <c r="P39" s="3">
        <v>0</v>
      </c>
      <c r="Q39" s="4">
        <v>9.9343833976599995E-6</v>
      </c>
      <c r="R39" s="3">
        <v>0</v>
      </c>
      <c r="S39" s="3">
        <v>0</v>
      </c>
    </row>
    <row r="40" spans="1:19">
      <c r="A40" s="3" t="s">
        <v>50</v>
      </c>
      <c r="B40" s="4">
        <v>6.07264093081E-6</v>
      </c>
      <c r="C40" s="4">
        <v>6.4546944993100004E-6</v>
      </c>
      <c r="D40" s="3">
        <v>0</v>
      </c>
      <c r="E40" s="3">
        <v>0</v>
      </c>
      <c r="F40" s="3">
        <v>0</v>
      </c>
      <c r="G40" s="4">
        <v>6.32203164809E-6</v>
      </c>
      <c r="H40" s="14"/>
      <c r="I40" s="3">
        <v>0</v>
      </c>
      <c r="J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4">
        <v>6.3607566756099999E-6</v>
      </c>
      <c r="S40" s="3">
        <v>0</v>
      </c>
    </row>
    <row r="41" spans="1:19">
      <c r="A41" s="3" t="s">
        <v>51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I41" s="3">
        <v>0</v>
      </c>
      <c r="J41" s="3">
        <v>0</v>
      </c>
      <c r="L41" s="3">
        <v>0</v>
      </c>
      <c r="M41" s="3">
        <v>0</v>
      </c>
      <c r="N41" s="3">
        <v>0</v>
      </c>
      <c r="O41" s="4">
        <v>5.7860994746200001E-6</v>
      </c>
      <c r="P41" s="3">
        <v>0</v>
      </c>
      <c r="Q41" s="4">
        <v>2.4835958494099999E-5</v>
      </c>
      <c r="R41" s="3">
        <v>0</v>
      </c>
      <c r="S41" s="3">
        <v>0</v>
      </c>
    </row>
    <row r="42" spans="1:19">
      <c r="A42" s="3" t="s">
        <v>52</v>
      </c>
      <c r="B42" s="4">
        <v>6.07264093081E-6</v>
      </c>
      <c r="C42" s="4">
        <v>6.4546944993100004E-6</v>
      </c>
      <c r="D42" s="3">
        <v>0</v>
      </c>
      <c r="E42" s="3">
        <v>0</v>
      </c>
      <c r="F42" s="3">
        <v>0</v>
      </c>
      <c r="G42" s="4">
        <v>5.0576253184699997E-5</v>
      </c>
      <c r="H42" s="14"/>
      <c r="I42" s="3">
        <v>0</v>
      </c>
      <c r="J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</row>
    <row r="43" spans="1:19">
      <c r="A43" s="3" t="s">
        <v>53</v>
      </c>
      <c r="B43" s="3">
        <v>2.2468771444E-4</v>
      </c>
      <c r="C43" s="3">
        <v>0</v>
      </c>
      <c r="D43" s="3">
        <v>0</v>
      </c>
      <c r="E43" s="3">
        <v>0</v>
      </c>
      <c r="F43" s="3">
        <v>0</v>
      </c>
      <c r="G43" s="3">
        <v>1.2707283612700001E-3</v>
      </c>
      <c r="I43" s="3">
        <v>0</v>
      </c>
      <c r="J43" s="4">
        <v>1.6459686113800001E-5</v>
      </c>
      <c r="K43" s="14"/>
      <c r="L43" s="3">
        <v>0</v>
      </c>
      <c r="M43" s="4">
        <v>1.43009345661E-5</v>
      </c>
      <c r="N43" s="3">
        <v>0</v>
      </c>
      <c r="O43" s="3">
        <v>0</v>
      </c>
      <c r="P43" s="3">
        <v>0</v>
      </c>
      <c r="Q43" s="4">
        <v>9.9343833976599995E-6</v>
      </c>
      <c r="R43" s="4">
        <v>1.90822700268E-5</v>
      </c>
      <c r="S43" s="3">
        <v>0</v>
      </c>
    </row>
    <row r="44" spans="1:19">
      <c r="A44" s="3" t="s">
        <v>54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I44" s="4">
        <v>5.3153320753700002E-6</v>
      </c>
      <c r="J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4">
        <v>9.9343833976599995E-6</v>
      </c>
      <c r="R44" s="3">
        <v>0</v>
      </c>
      <c r="S44" s="3">
        <v>0</v>
      </c>
    </row>
    <row r="45" spans="1:19">
      <c r="A45" s="3" t="s">
        <v>55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I45" s="3">
        <v>0</v>
      </c>
      <c r="J45" s="3">
        <v>0</v>
      </c>
      <c r="L45" s="3">
        <v>0</v>
      </c>
      <c r="M45" s="3">
        <v>0</v>
      </c>
      <c r="N45" s="4">
        <v>1.2648061368400001E-5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</row>
    <row r="46" spans="1:19">
      <c r="A46" s="3" t="s">
        <v>56</v>
      </c>
      <c r="B46" s="4">
        <v>6.0726409308100001E-5</v>
      </c>
      <c r="C46" s="4">
        <v>3.2273472496500002E-5</v>
      </c>
      <c r="D46" s="4">
        <v>1.4848361112099999E-5</v>
      </c>
      <c r="E46" s="4">
        <v>5.6280637772199996E-6</v>
      </c>
      <c r="F46" s="4">
        <v>3.4472456507299998E-5</v>
      </c>
      <c r="G46" s="4">
        <v>4.4254221536599998E-5</v>
      </c>
      <c r="H46" s="14"/>
      <c r="I46" s="4">
        <v>2.1261328301500001E-5</v>
      </c>
      <c r="J46" s="3">
        <v>1.0698795973999999E-4</v>
      </c>
      <c r="L46" s="4">
        <v>2.9474832177699999E-5</v>
      </c>
      <c r="M46" s="4">
        <v>2.8601869132099999E-5</v>
      </c>
      <c r="N46" s="4">
        <v>6.3240306842000004E-6</v>
      </c>
      <c r="O46" s="4">
        <v>5.7860994746200001E-6</v>
      </c>
      <c r="P46" s="3">
        <v>0</v>
      </c>
      <c r="Q46" s="4">
        <v>2.4835958494099999E-5</v>
      </c>
      <c r="R46" s="4">
        <v>2.54430267025E-5</v>
      </c>
      <c r="S46" s="3">
        <v>1.06044538706E-4</v>
      </c>
    </row>
    <row r="47" spans="1:19">
      <c r="A47" s="3" t="s">
        <v>57</v>
      </c>
      <c r="B47" s="4">
        <v>1.82179227924E-5</v>
      </c>
      <c r="C47" s="4">
        <v>6.4546944993100004E-6</v>
      </c>
      <c r="D47" s="4">
        <v>2.2272541668199999E-5</v>
      </c>
      <c r="E47" s="4">
        <v>1.1256127554400001E-5</v>
      </c>
      <c r="F47" s="4">
        <v>2.29816376715E-5</v>
      </c>
      <c r="G47" s="3">
        <v>0</v>
      </c>
      <c r="I47" s="4">
        <v>2.6576660376900002E-5</v>
      </c>
      <c r="J47" s="4">
        <v>8.2298430568900003E-6</v>
      </c>
      <c r="K47" s="14"/>
      <c r="L47" s="4">
        <v>7.3687080444199998E-6</v>
      </c>
      <c r="M47" s="3">
        <v>0</v>
      </c>
      <c r="N47" s="4">
        <v>6.3240306842000004E-6</v>
      </c>
      <c r="O47" s="3">
        <v>0</v>
      </c>
      <c r="P47" s="3">
        <v>0</v>
      </c>
      <c r="Q47" s="4">
        <v>9.9343833976599995E-6</v>
      </c>
      <c r="R47" s="3">
        <v>0</v>
      </c>
      <c r="S47" s="4">
        <v>2.1208907741300002E-5</v>
      </c>
    </row>
    <row r="48" spans="1:19">
      <c r="A48" s="3" t="s">
        <v>58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I48" s="3">
        <v>0</v>
      </c>
      <c r="J48" s="3">
        <v>0</v>
      </c>
      <c r="L48" s="3">
        <v>0</v>
      </c>
      <c r="M48" s="3">
        <v>0</v>
      </c>
      <c r="N48" s="3">
        <v>0</v>
      </c>
      <c r="O48" s="4">
        <v>5.7860994746200001E-6</v>
      </c>
      <c r="P48" s="3">
        <v>0</v>
      </c>
      <c r="Q48" s="4">
        <v>7.94750671813E-5</v>
      </c>
      <c r="R48" s="3">
        <v>0</v>
      </c>
      <c r="S48" s="3">
        <v>0</v>
      </c>
    </row>
    <row r="49" spans="1:19">
      <c r="A49" s="3" t="s">
        <v>59</v>
      </c>
      <c r="B49" s="3">
        <v>0</v>
      </c>
      <c r="C49" s="3">
        <v>0</v>
      </c>
      <c r="D49" s="3">
        <v>0</v>
      </c>
      <c r="E49" s="3">
        <v>0</v>
      </c>
      <c r="F49" s="4">
        <v>5.7454094178800001E-6</v>
      </c>
      <c r="G49" s="3">
        <v>0</v>
      </c>
      <c r="I49" s="3">
        <v>0</v>
      </c>
      <c r="J49" s="3">
        <v>0</v>
      </c>
      <c r="L49" s="3">
        <v>0</v>
      </c>
      <c r="M49" s="3">
        <v>0</v>
      </c>
      <c r="N49" s="3">
        <v>0</v>
      </c>
      <c r="O49" s="4">
        <v>5.7860994746200001E-6</v>
      </c>
      <c r="P49" s="4">
        <v>7.1199208264800002E-6</v>
      </c>
      <c r="Q49" s="4">
        <v>5.9606300386000001E-5</v>
      </c>
      <c r="R49" s="3">
        <v>0</v>
      </c>
      <c r="S49" s="3">
        <v>0</v>
      </c>
    </row>
    <row r="50" spans="1:19">
      <c r="A50" s="3" t="s">
        <v>60</v>
      </c>
      <c r="B50" s="3">
        <v>0</v>
      </c>
      <c r="C50" s="4">
        <v>6.4546944993100004E-6</v>
      </c>
      <c r="D50" s="3">
        <v>0</v>
      </c>
      <c r="E50" s="3">
        <v>0</v>
      </c>
      <c r="F50" s="3">
        <v>0</v>
      </c>
      <c r="G50" s="4">
        <v>6.32203164809E-6</v>
      </c>
      <c r="H50" s="14"/>
      <c r="I50" s="4">
        <v>2.1261328301500001E-5</v>
      </c>
      <c r="J50" s="3">
        <v>0</v>
      </c>
      <c r="L50" s="3">
        <v>0</v>
      </c>
      <c r="M50" s="4">
        <v>7.1504672830399998E-6</v>
      </c>
      <c r="N50" s="3">
        <v>0</v>
      </c>
      <c r="O50" s="3">
        <v>0</v>
      </c>
      <c r="P50" s="3">
        <v>0</v>
      </c>
      <c r="Q50" s="4">
        <v>1.9868766795299999E-5</v>
      </c>
      <c r="R50" s="3">
        <v>0</v>
      </c>
      <c r="S50" s="4">
        <v>7.0696359137499996E-6</v>
      </c>
    </row>
    <row r="51" spans="1:19">
      <c r="A51" s="3" t="s">
        <v>61</v>
      </c>
      <c r="B51" s="4">
        <v>6.07264093081E-6</v>
      </c>
      <c r="C51" s="4">
        <v>1.93640834979E-5</v>
      </c>
      <c r="D51" s="4">
        <v>2.96967222243E-5</v>
      </c>
      <c r="E51" s="4">
        <v>5.6280637772199996E-6</v>
      </c>
      <c r="F51" s="4">
        <v>4.5963275343000001E-5</v>
      </c>
      <c r="G51" s="4">
        <v>1.26440632962E-5</v>
      </c>
      <c r="H51" s="14"/>
      <c r="I51" s="4">
        <v>2.1261328301500001E-5</v>
      </c>
      <c r="J51" s="4">
        <v>3.2919372227600001E-5</v>
      </c>
      <c r="K51" s="14"/>
      <c r="L51" s="4">
        <v>4.4212248266499999E-5</v>
      </c>
      <c r="M51" s="4">
        <v>2.8601869132099999E-5</v>
      </c>
      <c r="N51" s="4">
        <v>6.3240306842000004E-6</v>
      </c>
      <c r="O51" s="4">
        <v>5.7860994746200001E-6</v>
      </c>
      <c r="P51" s="4">
        <v>7.1199208264800002E-6</v>
      </c>
      <c r="Q51" s="4">
        <v>1.9868766795299999E-5</v>
      </c>
      <c r="R51" s="4">
        <v>1.90822700268E-5</v>
      </c>
      <c r="S51" s="4">
        <v>1.4139271827499999E-5</v>
      </c>
    </row>
    <row r="52" spans="1:19">
      <c r="A52" s="3" t="s">
        <v>62</v>
      </c>
      <c r="B52" s="4">
        <v>1.82179227924E-5</v>
      </c>
      <c r="C52" s="4">
        <v>5.16375559945E-5</v>
      </c>
      <c r="D52" s="4">
        <v>1.4848361112099999E-5</v>
      </c>
      <c r="E52" s="3">
        <v>0</v>
      </c>
      <c r="F52" s="4">
        <v>3.4472456507299998E-5</v>
      </c>
      <c r="G52" s="3">
        <v>0</v>
      </c>
      <c r="I52" s="4">
        <v>1.06306641507E-5</v>
      </c>
      <c r="J52" s="3">
        <v>0</v>
      </c>
      <c r="L52" s="4">
        <v>1.4737416088799999E-5</v>
      </c>
      <c r="M52" s="3">
        <v>1.3585887837799999E-4</v>
      </c>
      <c r="N52" s="3">
        <v>0</v>
      </c>
      <c r="O52" s="3">
        <v>1.25558358599E-3</v>
      </c>
      <c r="P52" s="3">
        <v>8.6863034083100004E-4</v>
      </c>
      <c r="Q52" s="3">
        <v>8.9657810163899995E-3</v>
      </c>
      <c r="R52" s="4">
        <v>6.3607566756099999E-6</v>
      </c>
      <c r="S52" s="4">
        <v>5.6557087309999997E-5</v>
      </c>
    </row>
    <row r="53" spans="1:19">
      <c r="A53" s="3" t="s">
        <v>63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I53" s="3">
        <v>0</v>
      </c>
      <c r="J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4">
        <v>1.49015750965E-5</v>
      </c>
      <c r="R53" s="3">
        <v>0</v>
      </c>
      <c r="S53" s="3">
        <v>0</v>
      </c>
    </row>
    <row r="54" spans="1:19">
      <c r="A54" s="3" t="s">
        <v>64</v>
      </c>
      <c r="B54" s="3">
        <v>0</v>
      </c>
      <c r="C54" s="4">
        <v>6.4546944993100004E-6</v>
      </c>
      <c r="D54" s="3">
        <v>0</v>
      </c>
      <c r="E54" s="3">
        <v>0</v>
      </c>
      <c r="F54" s="3">
        <v>0</v>
      </c>
      <c r="G54" s="3">
        <v>0</v>
      </c>
      <c r="I54" s="3">
        <v>0</v>
      </c>
      <c r="J54" s="3">
        <v>0</v>
      </c>
      <c r="L54" s="3">
        <v>0</v>
      </c>
      <c r="M54" s="3">
        <v>0</v>
      </c>
      <c r="N54" s="3">
        <v>0</v>
      </c>
      <c r="O54" s="3">
        <v>0</v>
      </c>
      <c r="P54" s="4">
        <v>2.1359762479399999E-5</v>
      </c>
      <c r="Q54" s="4">
        <v>4.9671916988299998E-6</v>
      </c>
      <c r="R54" s="3">
        <v>0</v>
      </c>
      <c r="S54" s="3">
        <v>0</v>
      </c>
    </row>
    <row r="55" spans="1:19">
      <c r="A55" s="3" t="s">
        <v>65</v>
      </c>
      <c r="B55" s="4">
        <v>7.2871691169799997E-5</v>
      </c>
      <c r="C55" s="3">
        <v>9.2043943560199994E-3</v>
      </c>
      <c r="D55" s="3">
        <v>6.3402501948799997E-3</v>
      </c>
      <c r="E55" s="3">
        <v>0</v>
      </c>
      <c r="F55" s="3">
        <v>1.22951761543E-3</v>
      </c>
      <c r="G55" s="4">
        <v>1.26440632962E-5</v>
      </c>
      <c r="H55" s="14"/>
      <c r="I55" s="3">
        <v>1.4351396603499999E-4</v>
      </c>
      <c r="J55" s="4">
        <v>8.2298430568900003E-6</v>
      </c>
      <c r="K55" s="14"/>
      <c r="L55" s="4">
        <v>1.4737416088799999E-5</v>
      </c>
      <c r="M55" s="3">
        <v>4.7908130796300001E-4</v>
      </c>
      <c r="N55" s="3">
        <v>2.32724329178E-3</v>
      </c>
      <c r="O55" s="3">
        <v>1.3279098294300001E-2</v>
      </c>
      <c r="P55" s="3">
        <v>6.7212052601999996E-3</v>
      </c>
      <c r="Q55" s="3">
        <v>3.8744095250900002E-4</v>
      </c>
      <c r="R55" s="3">
        <v>0</v>
      </c>
      <c r="S55" s="4">
        <v>8.4835630964999998E-5</v>
      </c>
    </row>
    <row r="56" spans="1:19">
      <c r="A56" s="3" t="s">
        <v>66</v>
      </c>
      <c r="B56" s="3">
        <v>0</v>
      </c>
      <c r="C56" s="4">
        <v>1.93640834979E-5</v>
      </c>
      <c r="D56" s="3">
        <v>0</v>
      </c>
      <c r="E56" s="4">
        <v>4.50245102177E-5</v>
      </c>
      <c r="F56" s="4">
        <v>5.7454094178800001E-6</v>
      </c>
      <c r="G56" s="3">
        <v>0</v>
      </c>
      <c r="I56" s="3">
        <v>0</v>
      </c>
      <c r="J56" s="3">
        <v>0</v>
      </c>
      <c r="L56" s="3">
        <v>0</v>
      </c>
      <c r="M56" s="3">
        <v>0</v>
      </c>
      <c r="N56" s="3">
        <v>0</v>
      </c>
      <c r="O56" s="4">
        <v>1.7358298423900001E-5</v>
      </c>
      <c r="P56" s="3">
        <v>1.6375817900899999E-4</v>
      </c>
      <c r="Q56" s="3">
        <v>0</v>
      </c>
      <c r="R56" s="3">
        <v>0</v>
      </c>
      <c r="S56" s="3">
        <v>0</v>
      </c>
    </row>
    <row r="57" spans="1:19">
      <c r="A57" s="3" t="s">
        <v>67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4">
        <v>6.32203164809E-6</v>
      </c>
      <c r="H57" s="14"/>
      <c r="I57" s="3">
        <v>0</v>
      </c>
      <c r="J57" s="3">
        <v>0</v>
      </c>
      <c r="L57" s="3">
        <v>0</v>
      </c>
      <c r="M57" s="3">
        <v>0</v>
      </c>
      <c r="N57" s="4">
        <v>1.2648061368400001E-5</v>
      </c>
      <c r="O57" s="3">
        <v>0</v>
      </c>
      <c r="P57" s="3">
        <v>2.0647770396799999E-4</v>
      </c>
      <c r="Q57" s="4">
        <v>3.4770341891800001E-5</v>
      </c>
      <c r="R57" s="4">
        <v>6.3607566756099999E-6</v>
      </c>
      <c r="S57" s="3">
        <v>0</v>
      </c>
    </row>
    <row r="58" spans="1:19">
      <c r="A58" s="3" t="s">
        <v>68</v>
      </c>
      <c r="B58" s="4">
        <v>6.07264093081E-6</v>
      </c>
      <c r="C58" s="4">
        <v>6.4546944993100004E-6</v>
      </c>
      <c r="D58" s="4">
        <v>1.4848361112099999E-5</v>
      </c>
      <c r="E58" s="4">
        <v>5.6280637772199996E-6</v>
      </c>
      <c r="F58" s="3">
        <v>0</v>
      </c>
      <c r="G58" s="3">
        <v>0</v>
      </c>
      <c r="I58" s="3">
        <v>0</v>
      </c>
      <c r="J58" s="4">
        <v>8.2298430568900003E-6</v>
      </c>
      <c r="K58" s="14"/>
      <c r="L58" s="3">
        <v>0</v>
      </c>
      <c r="M58" s="4">
        <v>4.2902803698200002E-5</v>
      </c>
      <c r="N58" s="3">
        <v>0</v>
      </c>
      <c r="O58" s="3">
        <v>4.0502696322400003E-4</v>
      </c>
      <c r="P58" s="3">
        <v>1.75862044414E-3</v>
      </c>
      <c r="Q58" s="3">
        <v>1.4404855926599999E-4</v>
      </c>
      <c r="R58" s="4">
        <v>6.3607566756099999E-6</v>
      </c>
      <c r="S58" s="4">
        <v>7.0696359137499996E-6</v>
      </c>
    </row>
    <row r="59" spans="1:19">
      <c r="A59" s="3" t="s">
        <v>69</v>
      </c>
      <c r="B59" s="3">
        <v>2.7934148281699998E-4</v>
      </c>
      <c r="C59" s="3">
        <v>4.3246453145399997E-4</v>
      </c>
      <c r="D59" s="3">
        <v>5.2711681948099998E-4</v>
      </c>
      <c r="E59" s="3">
        <v>1.29445466876E-4</v>
      </c>
      <c r="F59" s="3">
        <v>4.3090570634099999E-4</v>
      </c>
      <c r="G59" s="4">
        <v>8.8508443073300001E-5</v>
      </c>
      <c r="H59" s="14"/>
      <c r="I59" s="3">
        <v>1.62649161506E-3</v>
      </c>
      <c r="J59" s="3">
        <v>3.5388325144600002E-4</v>
      </c>
      <c r="L59" s="3">
        <v>6.1160276768699997E-3</v>
      </c>
      <c r="M59" s="3">
        <v>6.8644485917199996E-4</v>
      </c>
      <c r="N59" s="3">
        <v>1.0561131242600001E-3</v>
      </c>
      <c r="O59" s="3">
        <v>1.1340754970300001E-3</v>
      </c>
      <c r="P59" s="3">
        <v>1.1035877281000001E-3</v>
      </c>
      <c r="Q59" s="3">
        <v>8.0468505521000006E-3</v>
      </c>
      <c r="R59" s="3">
        <v>3.0531632042899999E-4</v>
      </c>
      <c r="S59" s="3">
        <v>9.9681866383900006E-4</v>
      </c>
    </row>
    <row r="60" spans="1:19">
      <c r="A60" s="3" t="s">
        <v>70</v>
      </c>
      <c r="B60" s="4">
        <v>6.07264093081E-6</v>
      </c>
      <c r="C60" s="3">
        <v>0</v>
      </c>
      <c r="D60" s="4">
        <v>8.9090166672899999E-5</v>
      </c>
      <c r="E60" s="4">
        <v>1.1256127554400001E-5</v>
      </c>
      <c r="F60" s="3">
        <v>0</v>
      </c>
      <c r="G60" s="4">
        <v>3.79321898885E-5</v>
      </c>
      <c r="H60" s="14"/>
      <c r="I60" s="3">
        <v>2.2855927924100001E-4</v>
      </c>
      <c r="J60" s="3">
        <v>0</v>
      </c>
      <c r="L60" s="4">
        <v>6.63183723998E-5</v>
      </c>
      <c r="M60" s="3">
        <v>1.1440747652899999E-4</v>
      </c>
      <c r="N60" s="3">
        <v>1.70748828473E-4</v>
      </c>
      <c r="O60" s="3">
        <v>4.5710185849499998E-4</v>
      </c>
      <c r="P60" s="3">
        <v>3.2751635801799998E-4</v>
      </c>
      <c r="Q60" s="4">
        <v>3.9737533590599998E-5</v>
      </c>
      <c r="R60" s="4">
        <v>6.3607566756099999E-6</v>
      </c>
      <c r="S60" s="4">
        <v>4.94874513963E-5</v>
      </c>
    </row>
    <row r="61" spans="1:19">
      <c r="A61" s="3" t="s">
        <v>71</v>
      </c>
      <c r="B61" s="3">
        <v>1.9553903797199998E-3</v>
      </c>
      <c r="C61" s="3">
        <v>3.1563456101599999E-3</v>
      </c>
      <c r="D61" s="3">
        <v>8.46356583392E-4</v>
      </c>
      <c r="E61" s="3">
        <v>2.2174571282200001E-3</v>
      </c>
      <c r="F61" s="3">
        <v>1.4823156298100001E-3</v>
      </c>
      <c r="G61" s="3">
        <v>2.2759313933100002E-3</v>
      </c>
      <c r="I61" s="3">
        <v>5.1027187923600005E-4</v>
      </c>
      <c r="J61" s="3">
        <v>2.55948119069E-3</v>
      </c>
      <c r="L61" s="3">
        <v>3.3674995762999998E-3</v>
      </c>
      <c r="M61" s="3">
        <v>1.9377766337E-3</v>
      </c>
      <c r="N61" s="3">
        <v>1.8592650211500001E-3</v>
      </c>
      <c r="O61" s="3">
        <v>2.8004721457199999E-3</v>
      </c>
      <c r="P61" s="3">
        <v>4.3075521000200002E-3</v>
      </c>
      <c r="Q61" s="3">
        <v>9.4575329945700004E-3</v>
      </c>
      <c r="R61" s="3">
        <v>5.3239533374899997E-3</v>
      </c>
      <c r="S61" s="3">
        <v>3.3934252385999998E-3</v>
      </c>
    </row>
    <row r="62" spans="1:19">
      <c r="A62" s="3" t="s">
        <v>72</v>
      </c>
      <c r="B62" s="3">
        <v>5.8661711391700001E-3</v>
      </c>
      <c r="C62" s="3">
        <v>9.15921149452E-3</v>
      </c>
      <c r="D62" s="3">
        <v>2.1240580570899999E-2</v>
      </c>
      <c r="E62" s="3">
        <v>2.8573679796899999E-2</v>
      </c>
      <c r="F62" s="3">
        <v>3.3013122515100003E-2</v>
      </c>
      <c r="G62" s="3">
        <v>1.4603893107099999E-3</v>
      </c>
      <c r="I62" s="3">
        <v>4.49145560369E-3</v>
      </c>
      <c r="J62" s="3">
        <v>5.2506398703000001E-3</v>
      </c>
      <c r="L62" s="3">
        <v>1.9637606938399998E-2</v>
      </c>
      <c r="M62" s="3">
        <v>2.03073270838E-3</v>
      </c>
      <c r="N62" s="3">
        <v>1.5519171299E-2</v>
      </c>
      <c r="O62" s="3">
        <v>1.27062744463E-2</v>
      </c>
      <c r="P62" s="3">
        <v>1.7280047845899999E-2</v>
      </c>
      <c r="Q62" s="3">
        <v>1.40223821658E-2</v>
      </c>
      <c r="R62" s="3">
        <v>2.9354892058000001E-2</v>
      </c>
      <c r="S62" s="3">
        <v>1.27606928243E-2</v>
      </c>
    </row>
    <row r="63" spans="1:19">
      <c r="A63" s="3" t="s">
        <v>73</v>
      </c>
      <c r="B63" s="4">
        <v>9.7162254893000006E-5</v>
      </c>
      <c r="C63" s="3">
        <v>0</v>
      </c>
      <c r="D63" s="3">
        <v>2.8954304168700001E-4</v>
      </c>
      <c r="E63" s="3">
        <v>5.4029412261300002E-4</v>
      </c>
      <c r="F63" s="3">
        <v>0</v>
      </c>
      <c r="G63" s="3">
        <v>0</v>
      </c>
      <c r="I63" s="3">
        <v>1.2225263773399999E-4</v>
      </c>
      <c r="J63" s="4">
        <v>5.7608901398299997E-5</v>
      </c>
      <c r="K63" s="14"/>
      <c r="L63" s="3">
        <v>1.6948028502199999E-4</v>
      </c>
      <c r="M63" s="3">
        <v>2.5026635490600001E-4</v>
      </c>
      <c r="N63" s="3">
        <v>2.5296122736799998E-4</v>
      </c>
      <c r="O63" s="3">
        <v>6.42257041683E-3</v>
      </c>
      <c r="P63" s="3">
        <v>3.7735580380300003E-4</v>
      </c>
      <c r="Q63" s="3">
        <v>3.5267061061700002E-4</v>
      </c>
      <c r="R63" s="3">
        <v>4.51613723969E-4</v>
      </c>
      <c r="S63" s="3">
        <v>2.7571580063599999E-4</v>
      </c>
    </row>
    <row r="64" spans="1:19">
      <c r="A64" s="3" t="s">
        <v>74</v>
      </c>
      <c r="B64" s="3">
        <v>0</v>
      </c>
      <c r="C64" s="3">
        <v>0</v>
      </c>
      <c r="D64" s="3">
        <v>0</v>
      </c>
      <c r="E64" s="4">
        <v>1.1256127554400001E-5</v>
      </c>
      <c r="F64" s="3">
        <v>0</v>
      </c>
      <c r="G64" s="3">
        <v>0</v>
      </c>
      <c r="I64" s="3">
        <v>0</v>
      </c>
      <c r="J64" s="4">
        <v>8.2298430568900003E-6</v>
      </c>
      <c r="K64" s="14"/>
      <c r="L64" s="3">
        <v>0</v>
      </c>
      <c r="M64" s="3">
        <v>0</v>
      </c>
      <c r="N64" s="3">
        <v>0</v>
      </c>
      <c r="O64" s="4">
        <v>1.15721989492E-5</v>
      </c>
      <c r="P64" s="4">
        <v>1.4239841653000001E-5</v>
      </c>
      <c r="Q64" s="4">
        <v>2.9803150193E-5</v>
      </c>
      <c r="R64" s="3">
        <v>0</v>
      </c>
      <c r="S64" s="3">
        <v>0</v>
      </c>
    </row>
    <row r="65" spans="1:19">
      <c r="A65" s="3" t="s">
        <v>75</v>
      </c>
      <c r="B65" s="4">
        <v>6.07264093081E-6</v>
      </c>
      <c r="C65" s="4">
        <v>1.2909388998600001E-5</v>
      </c>
      <c r="D65" s="3">
        <v>1.33635250009E-4</v>
      </c>
      <c r="E65" s="4">
        <v>2.8140318886099999E-5</v>
      </c>
      <c r="F65" s="4">
        <v>4.0217865925100001E-5</v>
      </c>
      <c r="G65" s="4">
        <v>6.32203164809E-6</v>
      </c>
      <c r="H65" s="14"/>
      <c r="I65" s="3">
        <v>2.1420788263700002E-3</v>
      </c>
      <c r="J65" s="4">
        <v>8.2298430568899996E-5</v>
      </c>
      <c r="K65" s="14"/>
      <c r="L65" s="4">
        <v>1.4737416088799999E-5</v>
      </c>
      <c r="M65" s="3">
        <v>1.00106541963E-4</v>
      </c>
      <c r="N65" s="3">
        <v>2.7193331942000003E-4</v>
      </c>
      <c r="O65" s="3">
        <v>2.6616057583299998E-4</v>
      </c>
      <c r="P65" s="3">
        <v>1.4667036902499999E-3</v>
      </c>
      <c r="Q65" s="3">
        <v>1.2914698417000001E-4</v>
      </c>
      <c r="R65" s="3">
        <v>1.08132863485E-4</v>
      </c>
      <c r="S65" s="3">
        <v>3.8882997525600002E-4</v>
      </c>
    </row>
    <row r="66" spans="1:19">
      <c r="A66" s="3" t="s">
        <v>76</v>
      </c>
      <c r="B66" s="4">
        <v>9.7162254893000006E-5</v>
      </c>
      <c r="C66" s="3">
        <v>7.8101803441599997E-4</v>
      </c>
      <c r="D66" s="3">
        <v>2.9399755002E-3</v>
      </c>
      <c r="E66" s="3">
        <v>6.0220282416199996E-4</v>
      </c>
      <c r="F66" s="3">
        <v>5.8028635120500004E-4</v>
      </c>
      <c r="G66" s="3">
        <v>2.8449142416399998E-4</v>
      </c>
      <c r="I66" s="3">
        <v>2.2643314641100001E-3</v>
      </c>
      <c r="J66" s="3">
        <v>4.6910105424299999E-4</v>
      </c>
      <c r="L66" s="3">
        <v>1.98955117199E-4</v>
      </c>
      <c r="M66" s="3">
        <v>4.6478037339699998E-4</v>
      </c>
      <c r="N66" s="3">
        <v>3.1873114648399998E-3</v>
      </c>
      <c r="O66" s="3">
        <v>1.8341935334599999E-3</v>
      </c>
      <c r="P66" s="3">
        <v>7.9102320382199998E-3</v>
      </c>
      <c r="Q66" s="3">
        <v>7.79849096716E-4</v>
      </c>
      <c r="R66" s="3">
        <v>3.0531632042899999E-4</v>
      </c>
      <c r="S66" s="3">
        <v>7.4584658890100002E-3</v>
      </c>
    </row>
    <row r="67" spans="1:19">
      <c r="A67" s="3" t="s">
        <v>77</v>
      </c>
      <c r="B67" s="3">
        <v>1.27525459547E-4</v>
      </c>
      <c r="C67" s="3">
        <v>1.3554858448499999E-4</v>
      </c>
      <c r="D67" s="4">
        <v>8.9090166672899999E-5</v>
      </c>
      <c r="E67" s="3">
        <v>4.6150122973199998E-4</v>
      </c>
      <c r="F67" s="3">
        <v>2.4130719555099999E-4</v>
      </c>
      <c r="G67" s="3">
        <v>3.0977955075599999E-4</v>
      </c>
      <c r="I67" s="3">
        <v>1.3819863396E-4</v>
      </c>
      <c r="J67" s="3">
        <v>3.8680262367399998E-4</v>
      </c>
      <c r="L67" s="3">
        <v>7.51608220531E-4</v>
      </c>
      <c r="M67" s="4">
        <v>3.5752336415199998E-5</v>
      </c>
      <c r="N67" s="3">
        <v>1.83396889842E-4</v>
      </c>
      <c r="O67" s="3">
        <v>8.8527321961700005E-4</v>
      </c>
      <c r="P67" s="3">
        <v>6.6927255768899996E-4</v>
      </c>
      <c r="Q67" s="3">
        <v>7.45078754824E-4</v>
      </c>
      <c r="R67" s="3">
        <v>4.1344918391500002E-4</v>
      </c>
      <c r="S67" s="3">
        <v>1.90880169671E-4</v>
      </c>
    </row>
    <row r="68" spans="1:19">
      <c r="A68" s="3" t="s">
        <v>78</v>
      </c>
      <c r="B68" s="4">
        <v>6.07264093081E-6</v>
      </c>
      <c r="C68" s="4">
        <v>1.2909388998600001E-5</v>
      </c>
      <c r="D68" s="4">
        <v>2.2272541668199999E-5</v>
      </c>
      <c r="E68" s="4">
        <v>1.1256127554400001E-5</v>
      </c>
      <c r="F68" s="3">
        <v>0</v>
      </c>
      <c r="G68" s="4">
        <v>6.32203164809E-6</v>
      </c>
      <c r="H68" s="14"/>
      <c r="I68" s="4">
        <v>2.6576660376900002E-5</v>
      </c>
      <c r="J68" s="3">
        <v>0</v>
      </c>
      <c r="L68" s="4">
        <v>7.3687080444199998E-6</v>
      </c>
      <c r="M68" s="4">
        <v>6.4354205547300007E-5</v>
      </c>
      <c r="N68" s="3">
        <v>0</v>
      </c>
      <c r="O68" s="3">
        <v>0</v>
      </c>
      <c r="P68" s="4">
        <v>7.1199208264799998E-5</v>
      </c>
      <c r="Q68" s="3">
        <v>0</v>
      </c>
      <c r="R68" s="3">
        <v>0</v>
      </c>
      <c r="S68" s="4">
        <v>1.4139271827499999E-5</v>
      </c>
    </row>
    <row r="69" spans="1:19">
      <c r="A69" s="3" t="s">
        <v>79</v>
      </c>
      <c r="B69" s="3">
        <v>0</v>
      </c>
      <c r="C69" s="3">
        <v>0</v>
      </c>
      <c r="D69" s="3">
        <v>0</v>
      </c>
      <c r="E69" s="4">
        <v>6.7536765326599998E-5</v>
      </c>
      <c r="F69" s="3">
        <v>0</v>
      </c>
      <c r="G69" s="3">
        <v>0</v>
      </c>
      <c r="I69" s="3">
        <v>0</v>
      </c>
      <c r="J69" s="3">
        <v>0</v>
      </c>
      <c r="L69" s="3">
        <v>0</v>
      </c>
      <c r="M69" s="4">
        <v>2.8601869132099999E-5</v>
      </c>
      <c r="N69" s="3">
        <v>0</v>
      </c>
      <c r="O69" s="3">
        <v>1.38866387391E-4</v>
      </c>
      <c r="P69" s="3">
        <v>0</v>
      </c>
      <c r="Q69" s="3">
        <v>0</v>
      </c>
      <c r="R69" s="3">
        <v>0</v>
      </c>
      <c r="S69" s="4">
        <v>1.4139271827499999E-5</v>
      </c>
    </row>
    <row r="70" spans="1:19">
      <c r="A70" s="3" t="s">
        <v>80</v>
      </c>
      <c r="B70" s="4">
        <v>6.07264093081E-6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I70" s="3">
        <v>0</v>
      </c>
      <c r="J70" s="3">
        <v>0</v>
      </c>
      <c r="L70" s="3">
        <v>0</v>
      </c>
      <c r="M70" s="3">
        <v>0</v>
      </c>
      <c r="N70" s="4">
        <v>6.3240306842000004E-6</v>
      </c>
      <c r="O70" s="3">
        <v>0</v>
      </c>
      <c r="P70" s="4">
        <v>3.5599604132399999E-5</v>
      </c>
      <c r="Q70" s="4">
        <v>4.9671916988300003E-5</v>
      </c>
      <c r="R70" s="3">
        <v>0</v>
      </c>
      <c r="S70" s="3">
        <v>0</v>
      </c>
    </row>
    <row r="71" spans="1:19">
      <c r="A71" s="3" t="s">
        <v>81</v>
      </c>
      <c r="B71" s="3">
        <v>0</v>
      </c>
      <c r="C71" s="3">
        <v>0</v>
      </c>
      <c r="D71" s="3">
        <v>0</v>
      </c>
      <c r="E71" s="4">
        <v>3.3768382663299999E-5</v>
      </c>
      <c r="F71" s="3">
        <v>0</v>
      </c>
      <c r="G71" s="3">
        <v>0</v>
      </c>
      <c r="I71" s="3">
        <v>0</v>
      </c>
      <c r="J71" s="3">
        <v>0</v>
      </c>
      <c r="L71" s="3">
        <v>0</v>
      </c>
      <c r="M71" s="4">
        <v>7.1504672830399998E-6</v>
      </c>
      <c r="N71" s="3">
        <v>0</v>
      </c>
      <c r="O71" s="3">
        <v>1.2729418844200001E-4</v>
      </c>
      <c r="P71" s="4">
        <v>4.9839445785400003E-5</v>
      </c>
      <c r="Q71" s="4">
        <v>3.4770341891800001E-5</v>
      </c>
      <c r="R71" s="3">
        <v>0</v>
      </c>
      <c r="S71" s="3">
        <v>0</v>
      </c>
    </row>
    <row r="72" spans="1:19">
      <c r="A72" s="3" t="s">
        <v>82</v>
      </c>
      <c r="B72" s="3">
        <v>7.2264427076700001E-4</v>
      </c>
      <c r="C72" s="3">
        <v>1.03275111989E-3</v>
      </c>
      <c r="D72" s="3">
        <v>8.5378076394799997E-4</v>
      </c>
      <c r="E72" s="3">
        <v>3.2417647356799998E-3</v>
      </c>
      <c r="F72" s="3">
        <v>7.2047434100200002E-3</v>
      </c>
      <c r="G72" s="3">
        <v>5.25360829956E-3</v>
      </c>
      <c r="I72" s="3">
        <v>7.7603848300400002E-4</v>
      </c>
      <c r="J72" s="3">
        <v>2.5265618184700002E-3</v>
      </c>
      <c r="L72" s="3">
        <v>3.4264492406500002E-3</v>
      </c>
      <c r="M72" s="3">
        <v>1.7661654189100001E-3</v>
      </c>
      <c r="N72" s="3">
        <v>2.5865285498400002E-3</v>
      </c>
      <c r="O72" s="3">
        <v>1.70689934501E-3</v>
      </c>
      <c r="P72" s="3">
        <v>4.2933122583700004E-3</v>
      </c>
      <c r="Q72" s="3">
        <v>2.4835958494100001E-3</v>
      </c>
      <c r="R72" s="3">
        <v>3.5683844950199998E-3</v>
      </c>
      <c r="S72" s="3">
        <v>2.8844114528099999E-3</v>
      </c>
    </row>
    <row r="73" spans="1:19">
      <c r="A73" s="3" t="s">
        <v>83</v>
      </c>
      <c r="B73" s="3">
        <v>4.0747420645800003E-2</v>
      </c>
      <c r="C73" s="3">
        <v>4.9075042278199997E-2</v>
      </c>
      <c r="D73" s="3">
        <v>5.9274657559700003E-2</v>
      </c>
      <c r="E73" s="3">
        <v>3.6132169449699998E-2</v>
      </c>
      <c r="F73" s="3">
        <v>3.9350309102999997E-2</v>
      </c>
      <c r="G73" s="3">
        <v>6.1804181391699999E-2</v>
      </c>
      <c r="I73" s="3">
        <v>1.26079676828E-2</v>
      </c>
      <c r="J73" s="3">
        <v>0.189920088224</v>
      </c>
      <c r="L73" s="3">
        <v>7.87125393305E-2</v>
      </c>
      <c r="M73" s="3">
        <v>6.3202980314799997E-2</v>
      </c>
      <c r="N73" s="3">
        <v>5.3956629797599999E-2</v>
      </c>
      <c r="O73" s="3">
        <v>2.99604230796E-2</v>
      </c>
      <c r="P73" s="3">
        <v>4.5325415981399997E-2</v>
      </c>
      <c r="Q73" s="3">
        <v>5.6382592973400002E-2</v>
      </c>
      <c r="R73" s="3">
        <v>9.2230971796399996E-2</v>
      </c>
      <c r="S73" s="3">
        <v>8.6256627783699996E-2</v>
      </c>
    </row>
    <row r="74" spans="1:19">
      <c r="A74" s="3" t="s">
        <v>84</v>
      </c>
      <c r="B74" s="3">
        <v>3.9229260413099999E-3</v>
      </c>
      <c r="C74" s="3">
        <v>4.3440093980399996E-3</v>
      </c>
      <c r="D74" s="3">
        <v>2.9696722224299998E-3</v>
      </c>
      <c r="E74" s="3">
        <v>6.9787990837499999E-4</v>
      </c>
      <c r="F74" s="3">
        <v>1.10369314917E-2</v>
      </c>
      <c r="G74" s="4">
        <v>2.52881265924E-5</v>
      </c>
      <c r="H74" s="14"/>
      <c r="I74" s="3">
        <v>7.9729981130600004E-4</v>
      </c>
      <c r="J74" s="3">
        <v>5.2424100272399996E-3</v>
      </c>
      <c r="L74" s="3">
        <v>9.4319462968600002E-4</v>
      </c>
      <c r="M74" s="3">
        <v>3.07470093171E-4</v>
      </c>
      <c r="N74" s="3">
        <v>2.7193331942000003E-4</v>
      </c>
      <c r="O74" s="3">
        <v>1.9499155229499999E-3</v>
      </c>
      <c r="P74" s="3">
        <v>1.55214274017E-3</v>
      </c>
      <c r="Q74" s="3">
        <v>3.4273622721899999E-3</v>
      </c>
      <c r="R74" s="3">
        <v>6.7424020761499995E-4</v>
      </c>
      <c r="S74" s="3">
        <v>8.9430894308900003E-3</v>
      </c>
    </row>
    <row r="75" spans="1:19">
      <c r="A75" s="3" t="s">
        <v>85</v>
      </c>
      <c r="B75" s="3">
        <v>1.5363781554999999E-3</v>
      </c>
      <c r="C75" s="3">
        <v>3.36935052864E-3</v>
      </c>
      <c r="D75" s="3">
        <v>4.1946620141800001E-3</v>
      </c>
      <c r="E75" s="3">
        <v>1.04963389445E-2</v>
      </c>
      <c r="F75" s="3">
        <v>5.9752257945899995E-4</v>
      </c>
      <c r="G75" s="3">
        <v>7.7824209588000003E-3</v>
      </c>
      <c r="I75" s="3">
        <v>3.08289260372E-4</v>
      </c>
      <c r="J75" s="3">
        <v>4.5017241521200001E-3</v>
      </c>
      <c r="L75" s="3">
        <v>1.4147919445300001E-3</v>
      </c>
      <c r="M75" s="3">
        <v>1.39434112019E-3</v>
      </c>
      <c r="N75" s="3">
        <v>6.0078291499899997E-3</v>
      </c>
      <c r="O75" s="3">
        <v>1.9516513527900001E-2</v>
      </c>
      <c r="P75" s="3">
        <v>2.0370093484600001E-2</v>
      </c>
      <c r="Q75" s="3">
        <v>4.3572205582100003E-2</v>
      </c>
      <c r="R75" s="3">
        <v>3.3196789089999998E-2</v>
      </c>
      <c r="S75" s="3">
        <v>6.12089077413E-2</v>
      </c>
    </row>
    <row r="76" spans="1:19">
      <c r="A76" s="3" t="s">
        <v>86</v>
      </c>
      <c r="B76" s="3">
        <v>2.24080450347E-3</v>
      </c>
      <c r="C76" s="3">
        <v>3.20152847166E-3</v>
      </c>
      <c r="D76" s="3">
        <v>1.3898066000999999E-2</v>
      </c>
      <c r="E76" s="3">
        <v>5.3185202694700003E-3</v>
      </c>
      <c r="F76" s="3">
        <v>4.9410520993699997E-4</v>
      </c>
      <c r="G76" s="3">
        <v>1.17589788654E-3</v>
      </c>
      <c r="I76" s="3">
        <v>8.3131793658800003E-3</v>
      </c>
      <c r="J76" s="3">
        <v>4.1313812145599999E-3</v>
      </c>
      <c r="L76" s="3">
        <v>5.6960113183400001E-3</v>
      </c>
      <c r="M76" s="3">
        <v>9.2098018605499994E-3</v>
      </c>
      <c r="N76" s="3">
        <v>9.6125266399799993E-3</v>
      </c>
      <c r="O76" s="3">
        <v>1.0368690258500001E-2</v>
      </c>
      <c r="P76" s="3">
        <v>1.9971377918300001E-2</v>
      </c>
      <c r="Q76" s="3">
        <v>9.6959581961100008E-3</v>
      </c>
      <c r="R76" s="3">
        <v>2.5271286272199999E-2</v>
      </c>
      <c r="S76" s="3">
        <v>2.9657122658199999E-2</v>
      </c>
    </row>
    <row r="77" spans="1:19">
      <c r="A77" s="3" t="s">
        <v>87</v>
      </c>
      <c r="B77" s="3">
        <v>2.9755940560999999E-4</v>
      </c>
      <c r="C77" s="3">
        <v>1.7814956818100001E-3</v>
      </c>
      <c r="D77" s="3">
        <v>1.89539329596E-2</v>
      </c>
      <c r="E77" s="3">
        <v>2.4369516155400002E-3</v>
      </c>
      <c r="F77" s="3">
        <v>4.7686898168400002E-4</v>
      </c>
      <c r="G77" s="3">
        <v>1.0304911586399999E-3</v>
      </c>
      <c r="I77" s="3">
        <v>2.2962234565599999E-3</v>
      </c>
      <c r="J77" s="3">
        <v>5.98309590236E-3</v>
      </c>
      <c r="L77" s="3">
        <v>1.2526803675499999E-3</v>
      </c>
      <c r="M77" s="3">
        <v>1.2656327090999999E-3</v>
      </c>
      <c r="N77" s="3">
        <v>4.1359160674600002E-3</v>
      </c>
      <c r="O77" s="3">
        <v>4.1833499201499999E-3</v>
      </c>
      <c r="P77" s="3">
        <v>3.0117265095999999E-3</v>
      </c>
      <c r="Q77" s="3">
        <v>7.1279200878199998E-3</v>
      </c>
      <c r="R77" s="3">
        <v>5.9727505183999998E-3</v>
      </c>
      <c r="S77" s="3">
        <v>8.4411452810199995E-3</v>
      </c>
    </row>
    <row r="78" spans="1:19">
      <c r="A78" s="3" t="s">
        <v>88</v>
      </c>
      <c r="B78" s="3">
        <v>0</v>
      </c>
      <c r="C78" s="4">
        <v>1.2909388998600001E-5</v>
      </c>
      <c r="D78" s="3">
        <v>0</v>
      </c>
      <c r="E78" s="3">
        <v>0</v>
      </c>
      <c r="F78" s="4">
        <v>5.7454094178800001E-6</v>
      </c>
      <c r="G78" s="4">
        <v>7.5864379777100004E-5</v>
      </c>
      <c r="H78" s="14"/>
      <c r="I78" s="4">
        <v>2.1261328301500001E-5</v>
      </c>
      <c r="J78" s="3">
        <v>0</v>
      </c>
      <c r="L78" s="4">
        <v>1.4737416088799999E-5</v>
      </c>
      <c r="M78" s="4">
        <v>5.0053270981299997E-5</v>
      </c>
      <c r="N78" s="4">
        <v>1.2648061368400001E-5</v>
      </c>
      <c r="O78" s="4">
        <v>2.8930497373100001E-5</v>
      </c>
      <c r="P78" s="4">
        <v>1.4239841653000001E-5</v>
      </c>
      <c r="Q78" s="3">
        <v>1.8875328455599999E-4</v>
      </c>
      <c r="R78" s="3">
        <v>0</v>
      </c>
      <c r="S78" s="3">
        <v>0</v>
      </c>
    </row>
    <row r="79" spans="1:19">
      <c r="A79" s="3" t="s">
        <v>89</v>
      </c>
      <c r="B79" s="3">
        <v>3.7650373771E-4</v>
      </c>
      <c r="C79" s="3">
        <v>4.5182861495200001E-4</v>
      </c>
      <c r="D79" s="3">
        <v>4.0832993058400002E-4</v>
      </c>
      <c r="E79" s="3">
        <v>1.85726104648E-4</v>
      </c>
      <c r="F79" s="3">
        <v>2.5279801438699999E-4</v>
      </c>
      <c r="G79" s="4">
        <v>4.4254221536599998E-5</v>
      </c>
      <c r="H79" s="14"/>
      <c r="I79" s="4">
        <v>4.7837988678299999E-5</v>
      </c>
      <c r="J79" s="3">
        <v>1.8928639030900001E-4</v>
      </c>
      <c r="L79" s="3">
        <v>7.14764680309E-4</v>
      </c>
      <c r="M79" s="3">
        <v>1.1440747652899999E-4</v>
      </c>
      <c r="N79" s="3">
        <v>5.3691020508799996E-3</v>
      </c>
      <c r="O79" s="3">
        <v>1.67796884764E-4</v>
      </c>
      <c r="P79" s="3">
        <v>7.5471160760700001E-4</v>
      </c>
      <c r="Q79" s="3">
        <v>4.5201444459299999E-4</v>
      </c>
      <c r="R79" s="3">
        <v>4.0708842723899999E-4</v>
      </c>
      <c r="S79" s="3">
        <v>2.12089077413E-4</v>
      </c>
    </row>
    <row r="80" spans="1:19">
      <c r="A80" s="3" t="s">
        <v>90</v>
      </c>
      <c r="B80" s="3">
        <v>1.6329331462999998E-2</v>
      </c>
      <c r="C80" s="3">
        <v>5.1172817990499997E-2</v>
      </c>
      <c r="D80" s="3">
        <v>1.4878057834400001E-2</v>
      </c>
      <c r="E80" s="3">
        <v>1.8657031421499999E-2</v>
      </c>
      <c r="F80" s="3">
        <v>2.3728540895799999E-3</v>
      </c>
      <c r="G80" s="3">
        <v>4.2300713757400001E-2</v>
      </c>
      <c r="I80" s="3">
        <v>6.0647938979999996E-3</v>
      </c>
      <c r="J80" s="3">
        <v>9.7112148071299993E-3</v>
      </c>
      <c r="L80" s="3">
        <v>2.5377830505000001E-2</v>
      </c>
      <c r="M80" s="3">
        <v>2.6735597171299998E-2</v>
      </c>
      <c r="N80" s="3">
        <v>1.87823711321E-2</v>
      </c>
      <c r="O80" s="3">
        <v>4.6404517786499998E-3</v>
      </c>
      <c r="P80" s="3">
        <v>2.4172131205900001E-2</v>
      </c>
      <c r="Q80" s="3">
        <v>7.6643767912900002E-3</v>
      </c>
      <c r="R80" s="3">
        <v>8.7142366455900001E-3</v>
      </c>
      <c r="S80" s="3">
        <v>8.0452456698499996E-3</v>
      </c>
    </row>
    <row r="81" spans="1:19">
      <c r="A81" s="3" t="s">
        <v>91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I81" s="3">
        <v>0</v>
      </c>
      <c r="J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4">
        <v>9.9343833976599995E-6</v>
      </c>
      <c r="R81" s="3">
        <v>0</v>
      </c>
      <c r="S81" s="3">
        <v>0</v>
      </c>
    </row>
    <row r="82" spans="1:19">
      <c r="A82" s="3" t="s">
        <v>92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I82" s="3">
        <v>0</v>
      </c>
      <c r="J82" s="3">
        <v>0</v>
      </c>
      <c r="L82" s="4">
        <v>7.3687080444199998E-6</v>
      </c>
      <c r="M82" s="3">
        <v>0</v>
      </c>
      <c r="N82" s="3">
        <v>0</v>
      </c>
      <c r="O82" s="3">
        <v>0</v>
      </c>
      <c r="P82" s="4">
        <v>1.4239841653000001E-5</v>
      </c>
      <c r="Q82" s="3">
        <v>0</v>
      </c>
      <c r="R82" s="4">
        <v>6.3607566756099999E-6</v>
      </c>
      <c r="S82" s="3">
        <v>0</v>
      </c>
    </row>
    <row r="83" spans="1:19">
      <c r="A83" s="3" t="s">
        <v>93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I83" s="3">
        <v>0</v>
      </c>
      <c r="J83" s="3">
        <v>0</v>
      </c>
      <c r="L83" s="4">
        <v>1.4737416088799999E-5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4">
        <v>6.3607566756099999E-6</v>
      </c>
      <c r="S83" s="3">
        <v>0</v>
      </c>
    </row>
    <row r="84" spans="1:19">
      <c r="A84" s="3" t="s">
        <v>94</v>
      </c>
      <c r="B84" s="3">
        <v>2.6592094635999999E-2</v>
      </c>
      <c r="C84" s="3">
        <v>1.8447516878999998E-2</v>
      </c>
      <c r="D84" s="3">
        <v>1.7305764876199999E-2</v>
      </c>
      <c r="E84" s="3">
        <v>1.7413229326699999E-2</v>
      </c>
      <c r="F84" s="3">
        <v>1.0330246133300001E-2</v>
      </c>
      <c r="G84" s="3">
        <v>7.4852854713400004E-3</v>
      </c>
      <c r="I84" s="3">
        <v>1.0556249501699999E-2</v>
      </c>
      <c r="J84" s="3">
        <v>1.6418536898500001E-2</v>
      </c>
      <c r="L84" s="3">
        <v>1.7684899306599999E-2</v>
      </c>
      <c r="M84" s="3">
        <v>1.5359203724000001E-2</v>
      </c>
      <c r="N84" s="3">
        <v>4.0872210312000001E-2</v>
      </c>
      <c r="O84" s="3">
        <v>4.55423889648E-2</v>
      </c>
      <c r="P84" s="3">
        <v>3.1519889498799997E-2</v>
      </c>
      <c r="Q84" s="3">
        <v>3.0578032097999999E-2</v>
      </c>
      <c r="R84" s="3">
        <v>1.32685384253E-2</v>
      </c>
      <c r="S84" s="3">
        <v>1.8027571580099998E-2</v>
      </c>
    </row>
    <row r="85" spans="1:19">
      <c r="A85" s="3" t="s">
        <v>95</v>
      </c>
      <c r="B85" s="3">
        <v>4.9188391539600003E-4</v>
      </c>
      <c r="C85" s="3">
        <v>4.4537392045199999E-3</v>
      </c>
      <c r="D85" s="3">
        <v>1.4699877501E-3</v>
      </c>
      <c r="E85" s="3">
        <v>4.0522059196E-3</v>
      </c>
      <c r="F85" s="3">
        <v>1.9189667455700001E-3</v>
      </c>
      <c r="G85" s="3">
        <v>3.4771174064499998E-4</v>
      </c>
      <c r="I85" s="3">
        <v>2.4663140829700001E-3</v>
      </c>
      <c r="J85" s="3">
        <v>2.3537351142700002E-3</v>
      </c>
      <c r="L85" s="3">
        <v>6.2634018377600003E-4</v>
      </c>
      <c r="M85" s="3">
        <v>3.83265046371E-3</v>
      </c>
      <c r="N85" s="3">
        <v>4.0410556072000003E-3</v>
      </c>
      <c r="O85" s="3">
        <v>1.3678339158E-2</v>
      </c>
      <c r="P85" s="3">
        <v>3.35348270927E-3</v>
      </c>
      <c r="Q85" s="3">
        <v>5.6675657283600002E-3</v>
      </c>
      <c r="R85" s="3">
        <v>1.02789827878E-2</v>
      </c>
      <c r="S85" s="3">
        <v>9.1905266878800004E-3</v>
      </c>
    </row>
    <row r="86" spans="1:19">
      <c r="A86" s="3" t="s">
        <v>96</v>
      </c>
      <c r="B86" s="3">
        <v>0</v>
      </c>
      <c r="C86" s="3">
        <v>0</v>
      </c>
      <c r="D86" s="3">
        <v>3.7863320836000001E-4</v>
      </c>
      <c r="E86" s="3">
        <v>0</v>
      </c>
      <c r="F86" s="3">
        <v>0</v>
      </c>
      <c r="G86" s="3">
        <v>0</v>
      </c>
      <c r="I86" s="3">
        <v>0</v>
      </c>
      <c r="J86" s="4">
        <v>8.2298430568900003E-6</v>
      </c>
      <c r="K86" s="14"/>
      <c r="L86" s="3">
        <v>1.05372525035E-3</v>
      </c>
      <c r="M86" s="4">
        <v>7.1504672830399998E-6</v>
      </c>
      <c r="N86" s="3">
        <v>0</v>
      </c>
      <c r="O86" s="3">
        <v>0</v>
      </c>
      <c r="P86" s="3">
        <v>0</v>
      </c>
      <c r="Q86" s="3">
        <v>0</v>
      </c>
      <c r="R86" s="3">
        <v>2.22626483646E-4</v>
      </c>
      <c r="S86" s="3">
        <v>3.8176033934300002E-4</v>
      </c>
    </row>
    <row r="87" spans="1:19">
      <c r="A87" s="3" t="s">
        <v>97</v>
      </c>
      <c r="B87" s="4">
        <v>1.21452818616E-5</v>
      </c>
      <c r="C87" s="3">
        <v>3.3564411396399998E-4</v>
      </c>
      <c r="D87" s="3">
        <v>5.5681354170500005E-4</v>
      </c>
      <c r="E87" s="3">
        <v>1.6321384953899999E-4</v>
      </c>
      <c r="F87" s="3">
        <v>3.1025210856499999E-4</v>
      </c>
      <c r="G87" s="4">
        <v>5.6898284832800002E-5</v>
      </c>
      <c r="H87" s="14"/>
      <c r="I87" s="3">
        <v>1.7540595848700001E-4</v>
      </c>
      <c r="J87" s="3">
        <v>1.14394818491E-3</v>
      </c>
      <c r="L87" s="4">
        <v>2.2106124133300001E-5</v>
      </c>
      <c r="M87" s="3">
        <v>2.3310523342699998E-3</v>
      </c>
      <c r="N87" s="3">
        <v>6.8299531389299996E-4</v>
      </c>
      <c r="O87" s="3">
        <v>3.3559376952799999E-4</v>
      </c>
      <c r="P87" s="3">
        <v>1.0893478864500001E-3</v>
      </c>
      <c r="Q87" s="3">
        <v>2.8312992683300002E-4</v>
      </c>
      <c r="R87" s="4">
        <v>4.4525296729299997E-5</v>
      </c>
      <c r="S87" s="3">
        <v>1.1664899257700001E-3</v>
      </c>
    </row>
    <row r="88" spans="1:19">
      <c r="A88" s="3" t="s">
        <v>98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I88" s="4">
        <v>2.6576660376900002E-5</v>
      </c>
      <c r="J88" s="3">
        <v>0</v>
      </c>
      <c r="L88" s="3">
        <v>0</v>
      </c>
      <c r="M88" s="3">
        <v>0</v>
      </c>
      <c r="N88" s="4">
        <v>6.3240306842000004E-6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</row>
    <row r="89" spans="1:19">
      <c r="A89" s="3" t="s">
        <v>99</v>
      </c>
      <c r="B89" s="4">
        <v>1.21452818616E-5</v>
      </c>
      <c r="C89" s="3">
        <v>1.74276751481E-4</v>
      </c>
      <c r="D89" s="4">
        <v>7.4241805560699997E-5</v>
      </c>
      <c r="E89" s="3">
        <v>4.8401348484100002E-4</v>
      </c>
      <c r="F89" s="4">
        <v>9.7671960103899995E-5</v>
      </c>
      <c r="G89" s="4">
        <v>8.2186411425199995E-5</v>
      </c>
      <c r="H89" s="14"/>
      <c r="I89" s="3">
        <v>1.6477529433700001E-4</v>
      </c>
      <c r="J89" s="4">
        <v>9.8758116682700007E-5</v>
      </c>
      <c r="K89" s="14"/>
      <c r="L89" s="3">
        <v>1.59900964564E-3</v>
      </c>
      <c r="M89" s="4">
        <v>1.43009345661E-5</v>
      </c>
      <c r="N89" s="3">
        <v>2.40313165999E-4</v>
      </c>
      <c r="O89" s="3">
        <v>2.7773277478199999E-4</v>
      </c>
      <c r="P89" s="3">
        <v>5.7671358694499995E-4</v>
      </c>
      <c r="Q89" s="3">
        <v>8.6429135559600002E-4</v>
      </c>
      <c r="R89" s="3">
        <v>5.1522129072500002E-4</v>
      </c>
      <c r="S89" s="3">
        <v>2.6864616472299999E-4</v>
      </c>
    </row>
    <row r="90" spans="1:19">
      <c r="A90" s="3" t="s">
        <v>100</v>
      </c>
      <c r="B90" s="3">
        <v>9.4605673061200005E-2</v>
      </c>
      <c r="C90" s="3">
        <v>0.111646850755</v>
      </c>
      <c r="D90" s="3">
        <v>7.3009391588400002E-2</v>
      </c>
      <c r="E90" s="3">
        <v>8.5439636201999999E-2</v>
      </c>
      <c r="F90" s="3">
        <v>0.170736331671</v>
      </c>
      <c r="G90" s="3">
        <v>2.00471623561E-2</v>
      </c>
      <c r="I90" s="3">
        <v>0.13337762776699999</v>
      </c>
      <c r="J90" s="3">
        <v>3.8597963936799998E-2</v>
      </c>
      <c r="L90" s="3">
        <v>0.13556949060099999</v>
      </c>
      <c r="M90" s="3">
        <v>2.79940794131E-2</v>
      </c>
      <c r="N90" s="3">
        <v>8.4381541419199999E-2</v>
      </c>
      <c r="O90" s="3">
        <v>0.12639734302299999</v>
      </c>
      <c r="P90" s="3">
        <v>0.13516457697000001</v>
      </c>
      <c r="Q90" s="3">
        <v>0.14140104609099999</v>
      </c>
      <c r="R90" s="3">
        <v>0.12841731652400001</v>
      </c>
      <c r="S90" s="3">
        <v>0.13744786143500001</v>
      </c>
    </row>
    <row r="91" spans="1:19">
      <c r="A91" s="3" t="s">
        <v>101</v>
      </c>
      <c r="B91" s="4">
        <v>7.8944332100599999E-5</v>
      </c>
      <c r="C91" s="3">
        <v>0</v>
      </c>
      <c r="D91" s="3">
        <v>0</v>
      </c>
      <c r="E91" s="4">
        <v>2.8140318886099999E-5</v>
      </c>
      <c r="F91" s="4">
        <v>1.72362282536E-5</v>
      </c>
      <c r="G91" s="4">
        <v>6.32203164809E-6</v>
      </c>
      <c r="H91" s="14"/>
      <c r="I91" s="4">
        <v>4.2522656603000002E-5</v>
      </c>
      <c r="J91" s="3">
        <v>2.2220576253600001E-4</v>
      </c>
      <c r="L91" s="3">
        <v>0</v>
      </c>
      <c r="M91" s="3">
        <v>0</v>
      </c>
      <c r="N91" s="4">
        <v>1.89720920526E-5</v>
      </c>
      <c r="O91" s="3">
        <v>0</v>
      </c>
      <c r="P91" s="4">
        <v>2.1359762479399999E-5</v>
      </c>
      <c r="Q91" s="3">
        <v>1.39081367567E-4</v>
      </c>
      <c r="R91" s="4">
        <v>6.3607566756099999E-6</v>
      </c>
      <c r="S91" s="3">
        <v>0</v>
      </c>
    </row>
    <row r="92" spans="1:19">
      <c r="A92" s="3" t="s">
        <v>102</v>
      </c>
      <c r="B92" s="3">
        <v>9.5589440891899996E-2</v>
      </c>
      <c r="C92" s="3">
        <v>8.4337038328000005E-2</v>
      </c>
      <c r="D92" s="3">
        <v>3.3891384238500001E-2</v>
      </c>
      <c r="E92" s="3">
        <v>3.1432736195799997E-2</v>
      </c>
      <c r="F92" s="3">
        <v>0.10118815066799999</v>
      </c>
      <c r="G92" s="3">
        <v>3.7723562844199997E-2</v>
      </c>
      <c r="I92" s="3">
        <v>1.0237329577199999E-2</v>
      </c>
      <c r="J92" s="3">
        <v>9.0808088289799999E-2</v>
      </c>
      <c r="L92" s="3">
        <v>3.03959206832E-2</v>
      </c>
      <c r="M92" s="3">
        <v>8.7586073749900004E-2</v>
      </c>
      <c r="N92" s="3">
        <v>8.61838901642E-2</v>
      </c>
      <c r="O92" s="3">
        <v>2.7449255907600001E-2</v>
      </c>
      <c r="P92" s="3">
        <v>5.6980726374300003E-2</v>
      </c>
      <c r="Q92" s="3">
        <v>5.6392527356799997E-2</v>
      </c>
      <c r="R92" s="3">
        <v>0.119136972534</v>
      </c>
      <c r="S92" s="3">
        <v>3.8246730293399998E-2</v>
      </c>
    </row>
    <row r="93" spans="1:19">
      <c r="A93" s="3" t="s">
        <v>103</v>
      </c>
      <c r="B93" s="3">
        <v>1.448324862E-2</v>
      </c>
      <c r="C93" s="3">
        <v>1.58914578573E-2</v>
      </c>
      <c r="D93" s="3">
        <v>7.5281190838600003E-3</v>
      </c>
      <c r="E93" s="3">
        <v>1.9107276523699999E-2</v>
      </c>
      <c r="F93" s="3">
        <v>1.64318709351E-3</v>
      </c>
      <c r="G93" s="3">
        <v>3.1439463385999997E-2</v>
      </c>
      <c r="I93" s="3">
        <v>1.6009780211E-2</v>
      </c>
      <c r="J93" s="3">
        <v>6.4521969566000001E-3</v>
      </c>
      <c r="L93" s="3">
        <v>8.5698074556599998E-3</v>
      </c>
      <c r="M93" s="3">
        <v>3.3464186884599998E-3</v>
      </c>
      <c r="N93" s="3">
        <v>1.19460939624E-2</v>
      </c>
      <c r="O93" s="3">
        <v>3.9368620825300002E-2</v>
      </c>
      <c r="P93" s="3">
        <v>6.4435283479599998E-3</v>
      </c>
      <c r="Q93" s="3">
        <v>1.51598690648E-2</v>
      </c>
      <c r="R93" s="3">
        <v>1.39936646864E-2</v>
      </c>
      <c r="S93" s="3">
        <v>7.5715800636300002E-3</v>
      </c>
    </row>
    <row r="94" spans="1:19">
      <c r="A94" s="3" t="s">
        <v>104</v>
      </c>
      <c r="B94" s="3">
        <v>1.7610658699400001E-2</v>
      </c>
      <c r="C94" s="3">
        <v>9.2753959955099996E-3</v>
      </c>
      <c r="D94" s="3">
        <v>7.6691785144200001E-3</v>
      </c>
      <c r="E94" s="3">
        <v>3.8844896190399998E-2</v>
      </c>
      <c r="F94" s="3">
        <v>4.2567738377000001E-2</v>
      </c>
      <c r="G94" s="3">
        <v>7.1628618572899998E-3</v>
      </c>
      <c r="I94" s="3">
        <v>7.7391235017399999E-3</v>
      </c>
      <c r="J94" s="3">
        <v>3.24585010164E-2</v>
      </c>
      <c r="L94" s="3">
        <v>9.4540524209900008E-3</v>
      </c>
      <c r="M94" s="3">
        <v>1.62315607325E-3</v>
      </c>
      <c r="N94" s="3">
        <v>2.4271629765899999E-2</v>
      </c>
      <c r="O94" s="3">
        <v>2.4903372138799999E-2</v>
      </c>
      <c r="P94" s="3">
        <v>4.5126058198200002E-2</v>
      </c>
      <c r="Q94" s="3">
        <v>5.4187094242499997E-2</v>
      </c>
      <c r="R94" s="3">
        <v>3.4596155558699999E-2</v>
      </c>
      <c r="S94" s="3">
        <v>3.5560268646200002E-2</v>
      </c>
    </row>
    <row r="95" spans="1:19">
      <c r="A95" s="3" t="s">
        <v>105</v>
      </c>
      <c r="B95" s="3">
        <v>0</v>
      </c>
      <c r="C95" s="4">
        <v>6.4546944993100004E-6</v>
      </c>
      <c r="D95" s="3">
        <v>0</v>
      </c>
      <c r="E95" s="3">
        <v>0</v>
      </c>
      <c r="F95" s="3">
        <v>0</v>
      </c>
      <c r="G95" s="3">
        <v>0</v>
      </c>
      <c r="I95" s="3">
        <v>0</v>
      </c>
      <c r="J95" s="3">
        <v>0</v>
      </c>
      <c r="L95" s="3">
        <v>0</v>
      </c>
      <c r="M95" s="3">
        <v>0</v>
      </c>
      <c r="N95" s="3">
        <v>0</v>
      </c>
      <c r="O95" s="3">
        <v>0</v>
      </c>
      <c r="P95" s="4">
        <v>7.1199208264800002E-6</v>
      </c>
      <c r="Q95" s="3">
        <v>0</v>
      </c>
      <c r="R95" s="3">
        <v>0</v>
      </c>
      <c r="S95" s="3">
        <v>0</v>
      </c>
    </row>
    <row r="96" spans="1:19">
      <c r="A96" s="3" t="s">
        <v>106</v>
      </c>
      <c r="B96" s="3">
        <v>0</v>
      </c>
      <c r="C96" s="4">
        <v>1.2909388998600001E-5</v>
      </c>
      <c r="D96" s="3">
        <v>0</v>
      </c>
      <c r="E96" s="4">
        <v>3.9396446440499999E-5</v>
      </c>
      <c r="F96" s="3">
        <v>0</v>
      </c>
      <c r="G96" s="3">
        <v>0</v>
      </c>
      <c r="I96" s="3">
        <v>0</v>
      </c>
      <c r="J96" s="3">
        <v>0</v>
      </c>
      <c r="L96" s="4">
        <v>1.4737416088799999E-5</v>
      </c>
      <c r="M96" s="3">
        <v>0</v>
      </c>
      <c r="N96" s="4">
        <v>6.3240306842000004E-6</v>
      </c>
      <c r="O96" s="4">
        <v>1.15721989492E-5</v>
      </c>
      <c r="P96" s="4">
        <v>2.1359762479399999E-5</v>
      </c>
      <c r="Q96" s="4">
        <v>9.9343833976599995E-6</v>
      </c>
      <c r="R96" s="3">
        <v>0</v>
      </c>
      <c r="S96" s="4">
        <v>1.4139271827499999E-5</v>
      </c>
    </row>
    <row r="97" spans="1:19">
      <c r="A97" s="3" t="s">
        <v>107</v>
      </c>
      <c r="B97" s="4">
        <v>3.0363204654099999E-5</v>
      </c>
      <c r="C97" s="3">
        <v>0</v>
      </c>
      <c r="D97" s="4">
        <v>7.4241805560699998E-6</v>
      </c>
      <c r="E97" s="3">
        <v>7.9524541172099998E-3</v>
      </c>
      <c r="F97" s="3">
        <v>0</v>
      </c>
      <c r="G97" s="3">
        <v>0</v>
      </c>
      <c r="I97" s="3">
        <v>0</v>
      </c>
      <c r="J97" s="3">
        <v>0</v>
      </c>
      <c r="L97" s="3">
        <v>0</v>
      </c>
      <c r="M97" s="3">
        <v>4.9338224252999999E-4</v>
      </c>
      <c r="N97" s="3">
        <v>0</v>
      </c>
      <c r="O97" s="3">
        <v>1.17978568288E-2</v>
      </c>
      <c r="P97" s="3">
        <v>0</v>
      </c>
      <c r="Q97" s="4">
        <v>4.9671916988299998E-6</v>
      </c>
      <c r="R97" s="3">
        <v>0</v>
      </c>
      <c r="S97" s="3">
        <v>0</v>
      </c>
    </row>
    <row r="98" spans="1:19">
      <c r="A98" s="3" t="s">
        <v>108</v>
      </c>
      <c r="B98" s="3">
        <v>1.2023829043E-3</v>
      </c>
      <c r="C98" s="3">
        <v>6.1939248415400001E-2</v>
      </c>
      <c r="D98" s="3">
        <v>7.1940309588300003E-3</v>
      </c>
      <c r="E98" s="3">
        <v>2.1139007547199998E-2</v>
      </c>
      <c r="F98" s="3">
        <v>2.12580148461E-4</v>
      </c>
      <c r="G98" s="3">
        <v>5.92943348274E-2</v>
      </c>
      <c r="I98" s="3">
        <v>9.5139128817100002E-2</v>
      </c>
      <c r="J98" s="3">
        <v>1.0781094404500001E-3</v>
      </c>
      <c r="L98" s="3">
        <v>5.01587956584E-2</v>
      </c>
      <c r="M98" s="3">
        <v>1.0639895317200001E-2</v>
      </c>
      <c r="N98" s="3">
        <v>3.23727130724E-2</v>
      </c>
      <c r="O98" s="3">
        <v>2.51811049136E-2</v>
      </c>
      <c r="P98" s="3">
        <v>2.1715758520799999E-2</v>
      </c>
      <c r="Q98" s="3">
        <v>8.6677495144599995E-3</v>
      </c>
      <c r="R98" s="3">
        <v>1.7771954151699999E-2</v>
      </c>
      <c r="S98" s="3">
        <v>1.4817956875199999E-2</v>
      </c>
    </row>
    <row r="99" spans="1:19">
      <c r="A99" s="3" t="s">
        <v>109</v>
      </c>
      <c r="B99" s="4">
        <v>4.2508486515700001E-5</v>
      </c>
      <c r="C99" s="4">
        <v>1.2909388998600001E-5</v>
      </c>
      <c r="D99" s="4">
        <v>1.4848361112099999E-5</v>
      </c>
      <c r="E99" s="3">
        <v>5.7406250527600004E-4</v>
      </c>
      <c r="F99" s="4">
        <v>5.7454094178800001E-6</v>
      </c>
      <c r="G99" s="3">
        <v>0</v>
      </c>
      <c r="I99" s="3">
        <v>0</v>
      </c>
      <c r="J99" s="4">
        <v>8.2298430568900003E-6</v>
      </c>
      <c r="K99" s="14"/>
      <c r="L99" s="4">
        <v>7.3687080444199998E-6</v>
      </c>
      <c r="M99" s="3">
        <v>0.124117811099</v>
      </c>
      <c r="N99" s="3">
        <v>0</v>
      </c>
      <c r="O99" s="3">
        <v>0</v>
      </c>
      <c r="P99" s="3">
        <v>0</v>
      </c>
      <c r="Q99" s="4">
        <v>4.9671916988299998E-6</v>
      </c>
      <c r="R99" s="3">
        <v>0</v>
      </c>
      <c r="S99" s="4">
        <v>7.0696359137499996E-6</v>
      </c>
    </row>
    <row r="100" spans="1:19">
      <c r="A100" s="3" t="s">
        <v>110</v>
      </c>
      <c r="B100" s="4">
        <v>1.82179227924E-5</v>
      </c>
      <c r="C100" s="3">
        <v>9.8111356389499992E-3</v>
      </c>
      <c r="D100" s="3">
        <v>0</v>
      </c>
      <c r="E100" s="3">
        <v>0</v>
      </c>
      <c r="F100" s="3">
        <v>0</v>
      </c>
      <c r="G100" s="4">
        <v>1.26440632962E-5</v>
      </c>
      <c r="H100" s="14"/>
      <c r="I100" s="3">
        <v>0</v>
      </c>
      <c r="J100" s="3">
        <v>2.0574607642199999E-3</v>
      </c>
      <c r="L100" s="3">
        <v>0</v>
      </c>
      <c r="M100" s="3">
        <v>1.07257009246E-4</v>
      </c>
      <c r="N100" s="3">
        <v>0</v>
      </c>
      <c r="O100" s="3">
        <v>3.08977711945E-3</v>
      </c>
      <c r="P100" s="3">
        <v>7.2053598764E-3</v>
      </c>
      <c r="Q100" s="3">
        <v>1.4752559345500001E-3</v>
      </c>
      <c r="R100" s="3">
        <v>0</v>
      </c>
      <c r="S100" s="3">
        <v>0</v>
      </c>
    </row>
    <row r="101" spans="1:19">
      <c r="A101" s="3" t="s">
        <v>111</v>
      </c>
      <c r="B101" s="3">
        <v>1.25096403175E-3</v>
      </c>
      <c r="C101" s="3">
        <v>7.8747272891600004E-4</v>
      </c>
      <c r="D101" s="3">
        <v>2.6727050001900001E-4</v>
      </c>
      <c r="E101" s="4">
        <v>3.3768382663299999E-5</v>
      </c>
      <c r="F101" s="3">
        <v>4.4239652517599998E-4</v>
      </c>
      <c r="G101" s="3">
        <v>3.6035580394100001E-4</v>
      </c>
      <c r="I101" s="3">
        <v>8.7171446036099997E-4</v>
      </c>
      <c r="J101" s="4">
        <v>4.9379058341399999E-5</v>
      </c>
      <c r="K101" s="14"/>
      <c r="L101" s="3">
        <v>9.72669461863E-4</v>
      </c>
      <c r="M101" s="3">
        <v>3.5323308378200002E-3</v>
      </c>
      <c r="N101" s="3">
        <v>5.3754260815700003E-4</v>
      </c>
      <c r="O101" s="4">
        <v>5.7860994746200001E-6</v>
      </c>
      <c r="P101" s="3">
        <v>7.4047176595400002E-4</v>
      </c>
      <c r="Q101" s="3">
        <v>1.7385170945900001E-3</v>
      </c>
      <c r="R101" s="4">
        <v>6.3607566756099999E-6</v>
      </c>
      <c r="S101" s="4">
        <v>1.4139271827499999E-5</v>
      </c>
    </row>
    <row r="102" spans="1:19">
      <c r="A102" s="3" t="s">
        <v>112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I102" s="3">
        <v>0</v>
      </c>
      <c r="J102" s="3">
        <v>0</v>
      </c>
      <c r="L102" s="3">
        <v>0</v>
      </c>
      <c r="M102" s="3">
        <v>0</v>
      </c>
      <c r="N102" s="3">
        <v>0</v>
      </c>
      <c r="O102" s="3">
        <v>0</v>
      </c>
      <c r="P102" s="4">
        <v>7.1199208264800002E-6</v>
      </c>
      <c r="Q102" s="4">
        <v>4.9671916988299998E-6</v>
      </c>
      <c r="R102" s="3">
        <v>0</v>
      </c>
      <c r="S102" s="3">
        <v>0</v>
      </c>
    </row>
    <row r="103" spans="1:19">
      <c r="A103" s="3" t="s">
        <v>113</v>
      </c>
      <c r="B103" s="4">
        <v>6.07264093081E-6</v>
      </c>
      <c r="C103" s="4">
        <v>1.2909388998600001E-5</v>
      </c>
      <c r="D103" s="3">
        <v>3.7863320836000001E-4</v>
      </c>
      <c r="E103" s="3">
        <v>3.8833640062799999E-4</v>
      </c>
      <c r="F103" s="3">
        <v>0</v>
      </c>
      <c r="G103" s="4">
        <v>1.26440632962E-5</v>
      </c>
      <c r="H103" s="14"/>
      <c r="I103" s="3">
        <v>3.4549658489899999E-4</v>
      </c>
      <c r="J103" s="4">
        <v>3.2919372227600001E-5</v>
      </c>
      <c r="K103" s="14"/>
      <c r="L103" s="4">
        <v>7.3687080444199998E-6</v>
      </c>
      <c r="M103" s="4">
        <v>5.7203738264300002E-5</v>
      </c>
      <c r="N103" s="3">
        <v>2.7193331942000003E-4</v>
      </c>
      <c r="O103" s="3">
        <v>8.1005392644699999E-4</v>
      </c>
      <c r="P103" s="3">
        <v>7.9031121173899995E-4</v>
      </c>
      <c r="Q103" s="3">
        <v>2.38425201544E-4</v>
      </c>
      <c r="R103" s="3">
        <v>9.4139198799099997E-4</v>
      </c>
      <c r="S103" s="3">
        <v>9.4026157652899996E-4</v>
      </c>
    </row>
    <row r="104" spans="1:19">
      <c r="A104" s="3" t="s">
        <v>114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I104" s="3">
        <v>0</v>
      </c>
      <c r="J104" s="3">
        <v>0</v>
      </c>
      <c r="L104" s="3">
        <v>0</v>
      </c>
      <c r="M104" s="3">
        <v>0</v>
      </c>
      <c r="N104" s="4">
        <v>3.1620153420999997E-5</v>
      </c>
      <c r="O104" s="4">
        <v>8.6791492119299999E-5</v>
      </c>
      <c r="P104" s="3">
        <v>0</v>
      </c>
      <c r="Q104" s="3">
        <v>0</v>
      </c>
      <c r="R104" s="3">
        <v>0</v>
      </c>
      <c r="S104" s="3">
        <v>0</v>
      </c>
    </row>
    <row r="105" spans="1:19">
      <c r="A105" s="3" t="s">
        <v>115</v>
      </c>
      <c r="B105" s="4">
        <v>1.21452818616E-5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I105" s="4">
        <v>1.5945996226100001E-5</v>
      </c>
      <c r="J105" s="3">
        <v>0</v>
      </c>
      <c r="L105" s="3">
        <v>0</v>
      </c>
      <c r="M105" s="4">
        <v>1.43009345661E-5</v>
      </c>
      <c r="N105" s="3">
        <v>0</v>
      </c>
      <c r="O105" s="4">
        <v>3.4716596847699997E-5</v>
      </c>
      <c r="P105" s="3">
        <v>0</v>
      </c>
      <c r="Q105" s="3">
        <v>0</v>
      </c>
      <c r="R105" s="3">
        <v>0</v>
      </c>
      <c r="S105" s="3">
        <v>0</v>
      </c>
    </row>
    <row r="106" spans="1:19">
      <c r="A106" s="3" t="s">
        <v>116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I106" s="4">
        <v>5.3153320753700002E-6</v>
      </c>
      <c r="J106" s="3">
        <v>0</v>
      </c>
      <c r="L106" s="3">
        <v>0</v>
      </c>
      <c r="M106" s="3">
        <v>0</v>
      </c>
      <c r="N106" s="4">
        <v>6.3240306842000004E-6</v>
      </c>
      <c r="O106" s="4">
        <v>5.7860994746200001E-6</v>
      </c>
      <c r="P106" s="3">
        <v>0</v>
      </c>
      <c r="Q106" s="4">
        <v>1.49015750965E-5</v>
      </c>
      <c r="R106" s="3">
        <v>0</v>
      </c>
      <c r="S106" s="3">
        <v>0</v>
      </c>
    </row>
    <row r="107" spans="1:19">
      <c r="A107" s="3" t="s">
        <v>117</v>
      </c>
      <c r="B107" s="3">
        <v>0</v>
      </c>
      <c r="C107" s="3">
        <v>0</v>
      </c>
      <c r="D107" s="3">
        <v>0</v>
      </c>
      <c r="E107" s="4">
        <v>5.6280637772199996E-6</v>
      </c>
      <c r="F107" s="3">
        <v>0</v>
      </c>
      <c r="G107" s="3">
        <v>0</v>
      </c>
      <c r="I107" s="3">
        <v>0</v>
      </c>
      <c r="J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4">
        <v>3.4770341891800001E-5</v>
      </c>
      <c r="R107" s="3">
        <v>0</v>
      </c>
      <c r="S107" s="3">
        <v>0</v>
      </c>
    </row>
    <row r="108" spans="1:19">
      <c r="A108" s="3" t="s">
        <v>118</v>
      </c>
      <c r="B108" s="3">
        <v>0</v>
      </c>
      <c r="C108" s="3">
        <v>0</v>
      </c>
      <c r="D108" s="3">
        <v>0</v>
      </c>
      <c r="E108" s="4">
        <v>5.6280637772199996E-6</v>
      </c>
      <c r="F108" s="3">
        <v>0</v>
      </c>
      <c r="G108" s="3">
        <v>0</v>
      </c>
      <c r="I108" s="3">
        <v>8.7702979243600005E-4</v>
      </c>
      <c r="J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4">
        <v>7.0696359137499996E-6</v>
      </c>
    </row>
    <row r="109" spans="1:19">
      <c r="A109" s="3" t="s">
        <v>119</v>
      </c>
      <c r="B109" s="4">
        <v>6.07264093081E-6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I109" s="3">
        <v>0</v>
      </c>
      <c r="J109" s="3">
        <v>0</v>
      </c>
      <c r="L109" s="3">
        <v>0</v>
      </c>
      <c r="M109" s="4">
        <v>7.1504672830399998E-6</v>
      </c>
      <c r="N109" s="3">
        <v>0</v>
      </c>
      <c r="O109" s="3">
        <v>0</v>
      </c>
      <c r="P109" s="4">
        <v>7.1199208264800002E-6</v>
      </c>
      <c r="Q109" s="4">
        <v>4.4704725289499999E-5</v>
      </c>
      <c r="R109" s="3">
        <v>0</v>
      </c>
      <c r="S109" s="3">
        <v>0</v>
      </c>
    </row>
    <row r="110" spans="1:19">
      <c r="A110" s="3" t="s">
        <v>120</v>
      </c>
      <c r="B110" s="4">
        <v>1.82179227924E-5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I110" s="4">
        <v>7.4414649055200004E-5</v>
      </c>
      <c r="J110" s="3">
        <v>0</v>
      </c>
      <c r="L110" s="3">
        <v>0</v>
      </c>
      <c r="M110" s="4">
        <v>7.1504672830399998E-6</v>
      </c>
      <c r="N110" s="3">
        <v>0</v>
      </c>
      <c r="O110" s="4">
        <v>1.7358298423900001E-5</v>
      </c>
      <c r="P110" s="4">
        <v>3.5599604132399999E-5</v>
      </c>
      <c r="Q110" s="4">
        <v>3.4770341891800001E-5</v>
      </c>
      <c r="R110" s="4">
        <v>1.27215133512E-5</v>
      </c>
      <c r="S110" s="3">
        <v>0</v>
      </c>
    </row>
    <row r="111" spans="1:19">
      <c r="A111" s="3" t="s">
        <v>121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I111" s="3">
        <v>0</v>
      </c>
      <c r="J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4">
        <v>2.9803150193E-5</v>
      </c>
      <c r="R111" s="3">
        <v>0</v>
      </c>
      <c r="S111" s="3">
        <v>0</v>
      </c>
    </row>
    <row r="112" spans="1:19">
      <c r="A112" s="3" t="s">
        <v>122</v>
      </c>
      <c r="B112" s="3">
        <v>0</v>
      </c>
      <c r="C112" s="3">
        <v>0</v>
      </c>
      <c r="D112" s="4">
        <v>7.4241805560699998E-6</v>
      </c>
      <c r="E112" s="4">
        <v>6.1908701549399998E-5</v>
      </c>
      <c r="F112" s="3">
        <v>0</v>
      </c>
      <c r="G112" s="4">
        <v>6.32203164809E-6</v>
      </c>
      <c r="H112" s="14"/>
      <c r="I112" s="3">
        <v>0</v>
      </c>
      <c r="J112" s="3">
        <v>0</v>
      </c>
      <c r="L112" s="4">
        <v>7.3687080444199998E-6</v>
      </c>
      <c r="M112" s="4">
        <v>1.43009345661E-5</v>
      </c>
      <c r="N112" s="4">
        <v>7.5888368210399998E-5</v>
      </c>
      <c r="O112" s="3">
        <v>4.68674057444E-4</v>
      </c>
      <c r="P112" s="3">
        <v>0</v>
      </c>
      <c r="Q112" s="4">
        <v>9.9343833976599995E-6</v>
      </c>
      <c r="R112" s="3">
        <v>0</v>
      </c>
      <c r="S112" s="3">
        <v>0</v>
      </c>
    </row>
    <row r="113" spans="1:19">
      <c r="A113" s="3" t="s">
        <v>123</v>
      </c>
      <c r="B113" s="3">
        <v>6.6738323829699997E-3</v>
      </c>
      <c r="C113" s="3">
        <v>1.0843886758799999E-3</v>
      </c>
      <c r="D113" s="3">
        <v>1.4774119306600001E-3</v>
      </c>
      <c r="E113" s="3">
        <v>8.7009865995799993E-3</v>
      </c>
      <c r="F113" s="3">
        <v>7.6931032105300003E-3</v>
      </c>
      <c r="G113" s="3">
        <v>2.0736263805699998E-3</v>
      </c>
      <c r="I113" s="3">
        <v>8.5045313205899995E-4</v>
      </c>
      <c r="J113" s="3">
        <v>7.2834111053499996E-3</v>
      </c>
      <c r="L113" s="3">
        <v>2.87379613732E-4</v>
      </c>
      <c r="M113" s="3">
        <v>2.28814953057E-4</v>
      </c>
      <c r="N113" s="3">
        <v>5.8579496227699999E-2</v>
      </c>
      <c r="O113" s="3">
        <v>2.6789640567499999E-3</v>
      </c>
      <c r="P113" s="3">
        <v>5.60337769044E-3</v>
      </c>
      <c r="Q113" s="3">
        <v>7.8829332260399992E-3</v>
      </c>
      <c r="R113" s="3">
        <v>1.4438917653600001E-3</v>
      </c>
      <c r="S113" s="3">
        <v>8.7875574407899996E-3</v>
      </c>
    </row>
    <row r="114" spans="1:19">
      <c r="A114" s="3" t="s">
        <v>124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I114" s="3">
        <v>0</v>
      </c>
      <c r="J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4">
        <v>9.9343833976599995E-6</v>
      </c>
      <c r="R114" s="3">
        <v>0</v>
      </c>
      <c r="S114" s="3">
        <v>0</v>
      </c>
    </row>
    <row r="115" spans="1:19">
      <c r="A115" s="3" t="s">
        <v>125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4">
        <v>1.26440632962E-5</v>
      </c>
      <c r="H115" s="14"/>
      <c r="I115" s="3">
        <v>0</v>
      </c>
      <c r="J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</row>
    <row r="116" spans="1:19">
      <c r="A116" s="3" t="s">
        <v>126</v>
      </c>
      <c r="B116" s="3">
        <v>0</v>
      </c>
      <c r="C116" s="3">
        <v>0</v>
      </c>
      <c r="D116" s="4">
        <v>7.4241805560699998E-6</v>
      </c>
      <c r="E116" s="3">
        <v>1.7446997709399999E-4</v>
      </c>
      <c r="F116" s="3">
        <v>1.3214441661100001E-4</v>
      </c>
      <c r="G116" s="3">
        <v>0</v>
      </c>
      <c r="I116" s="4">
        <v>5.84686528291E-5</v>
      </c>
      <c r="J116" s="3">
        <v>0</v>
      </c>
      <c r="L116" s="3">
        <v>0</v>
      </c>
      <c r="M116" s="4">
        <v>2.1451401849100001E-5</v>
      </c>
      <c r="N116" s="4">
        <v>5.6916276157799999E-5</v>
      </c>
      <c r="O116" s="3">
        <v>5.4389335061400001E-4</v>
      </c>
      <c r="P116" s="4">
        <v>3.5599604132399999E-5</v>
      </c>
      <c r="Q116" s="3">
        <v>4.0432940428499998E-3</v>
      </c>
      <c r="R116" s="4">
        <v>6.3607566756099999E-6</v>
      </c>
      <c r="S116" s="3">
        <v>1.34323082361E-3</v>
      </c>
    </row>
    <row r="117" spans="1:19">
      <c r="A117" s="3" t="s">
        <v>127</v>
      </c>
      <c r="B117" s="3">
        <v>1.09307536755E-4</v>
      </c>
      <c r="C117" s="3">
        <v>1.3554858448499999E-4</v>
      </c>
      <c r="D117" s="4">
        <v>8.9090166672899999E-5</v>
      </c>
      <c r="E117" s="3">
        <v>5.2340993128099998E-4</v>
      </c>
      <c r="F117" s="3">
        <v>8.0435731850300003E-4</v>
      </c>
      <c r="G117" s="3">
        <v>0</v>
      </c>
      <c r="I117" s="3">
        <v>8.9829112073799996E-4</v>
      </c>
      <c r="J117" s="3">
        <v>0</v>
      </c>
      <c r="L117" s="4">
        <v>8.1055788488600003E-5</v>
      </c>
      <c r="M117" s="4">
        <v>5.0053270981299997E-5</v>
      </c>
      <c r="N117" s="4">
        <v>6.3240306841999994E-5</v>
      </c>
      <c r="O117" s="3">
        <v>1.96727382137E-4</v>
      </c>
      <c r="P117" s="3">
        <v>2.9191675388599999E-4</v>
      </c>
      <c r="Q117" s="3">
        <v>2.6326116003799998E-4</v>
      </c>
      <c r="R117" s="4">
        <v>6.9968323431799997E-5</v>
      </c>
      <c r="S117" s="3">
        <v>1.6967126193E-4</v>
      </c>
    </row>
    <row r="118" spans="1:19">
      <c r="A118" s="3" t="s">
        <v>128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I118" s="3">
        <v>0</v>
      </c>
      <c r="J118" s="3">
        <v>0</v>
      </c>
      <c r="L118" s="3">
        <v>0</v>
      </c>
      <c r="M118" s="3">
        <v>0</v>
      </c>
      <c r="N118" s="3">
        <v>7.9682786620899999E-4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</row>
    <row r="119" spans="1:19">
      <c r="A119" s="3" t="s">
        <v>129</v>
      </c>
      <c r="B119" s="3">
        <v>1.27525459547E-4</v>
      </c>
      <c r="C119" s="4">
        <v>6.4546944993100004E-6</v>
      </c>
      <c r="D119" s="4">
        <v>2.2272541668199999E-5</v>
      </c>
      <c r="E119" s="3">
        <v>6.6411152571199997E-4</v>
      </c>
      <c r="F119" s="3">
        <v>2.29816376715E-4</v>
      </c>
      <c r="G119" s="4">
        <v>6.32203164809E-6</v>
      </c>
      <c r="H119" s="14"/>
      <c r="I119" s="3">
        <v>1.2756796980900001E-4</v>
      </c>
      <c r="J119" s="3">
        <v>1.0698795973999999E-4</v>
      </c>
      <c r="L119" s="4">
        <v>2.2106124133300001E-5</v>
      </c>
      <c r="M119" s="4">
        <v>2.8601869132099999E-5</v>
      </c>
      <c r="N119" s="4">
        <v>4.4268214789400001E-5</v>
      </c>
      <c r="O119" s="3">
        <v>1.6201078528900001E-4</v>
      </c>
      <c r="P119" s="4">
        <v>9.9678891570700002E-5</v>
      </c>
      <c r="Q119" s="3">
        <v>1.10271655714E-3</v>
      </c>
      <c r="R119" s="4">
        <v>1.27215133512E-5</v>
      </c>
      <c r="S119" s="3">
        <v>1.5553199010300001E-4</v>
      </c>
    </row>
    <row r="120" spans="1:19">
      <c r="A120" s="3" t="s">
        <v>130</v>
      </c>
      <c r="B120" s="3">
        <v>0</v>
      </c>
      <c r="C120" s="4">
        <v>6.4546944993100004E-6</v>
      </c>
      <c r="D120" s="3">
        <v>0</v>
      </c>
      <c r="E120" s="3">
        <v>1.4632965820799999E-4</v>
      </c>
      <c r="F120" s="3">
        <v>0</v>
      </c>
      <c r="G120" s="3">
        <v>0</v>
      </c>
      <c r="I120" s="4">
        <v>5.3153320753700002E-6</v>
      </c>
      <c r="J120" s="3">
        <v>0</v>
      </c>
      <c r="L120" s="4">
        <v>7.3687080444199998E-6</v>
      </c>
      <c r="M120" s="4">
        <v>2.1451401849100001E-5</v>
      </c>
      <c r="N120" s="3">
        <v>2.02368981894E-4</v>
      </c>
      <c r="O120" s="3">
        <v>5.9596824588600003E-4</v>
      </c>
      <c r="P120" s="3">
        <v>2.1359762479400001E-4</v>
      </c>
      <c r="Q120" s="3">
        <v>8.0965224690899998E-4</v>
      </c>
      <c r="R120" s="3">
        <v>0</v>
      </c>
      <c r="S120" s="4">
        <v>4.94874513963E-5</v>
      </c>
    </row>
    <row r="121" spans="1:19">
      <c r="A121" s="3" t="s">
        <v>131</v>
      </c>
      <c r="B121" s="3">
        <v>0</v>
      </c>
      <c r="C121" s="3">
        <v>0</v>
      </c>
      <c r="D121" s="3">
        <v>0</v>
      </c>
      <c r="E121" s="4">
        <v>1.1256127554400001E-5</v>
      </c>
      <c r="F121" s="3">
        <v>0</v>
      </c>
      <c r="G121" s="4">
        <v>6.32203164809E-6</v>
      </c>
      <c r="H121" s="14"/>
      <c r="I121" s="4">
        <v>5.84686528291E-5</v>
      </c>
      <c r="J121" s="4">
        <v>1.6459686113800001E-5</v>
      </c>
      <c r="K121" s="14"/>
      <c r="L121" s="3">
        <v>0</v>
      </c>
      <c r="M121" s="3">
        <v>0</v>
      </c>
      <c r="N121" s="4">
        <v>1.89720920526E-5</v>
      </c>
      <c r="O121" s="4">
        <v>2.8930497373100001E-5</v>
      </c>
      <c r="P121" s="3">
        <v>0</v>
      </c>
      <c r="Q121" s="3">
        <v>0</v>
      </c>
      <c r="R121" s="3">
        <v>0</v>
      </c>
      <c r="S121" s="3">
        <v>0</v>
      </c>
    </row>
    <row r="122" spans="1:19">
      <c r="A122" s="3" t="s">
        <v>132</v>
      </c>
      <c r="B122" s="4">
        <v>6.07264093081E-6</v>
      </c>
      <c r="C122" s="3">
        <v>0</v>
      </c>
      <c r="D122" s="3">
        <v>0</v>
      </c>
      <c r="E122" s="3">
        <v>7.9355699258800002E-4</v>
      </c>
      <c r="F122" s="3">
        <v>0</v>
      </c>
      <c r="G122" s="3">
        <v>0</v>
      </c>
      <c r="I122" s="3">
        <v>0</v>
      </c>
      <c r="J122" s="3">
        <v>2.3866544865000001E-4</v>
      </c>
      <c r="L122" s="3">
        <v>0</v>
      </c>
      <c r="M122" s="3">
        <v>0</v>
      </c>
      <c r="N122" s="4">
        <v>1.2648061368400001E-5</v>
      </c>
      <c r="O122" s="4">
        <v>4.6288795797000001E-5</v>
      </c>
      <c r="P122" s="3">
        <v>1.56638258183E-4</v>
      </c>
      <c r="Q122" s="3">
        <v>4.6194882799099998E-4</v>
      </c>
      <c r="R122" s="3">
        <v>0</v>
      </c>
      <c r="S122" s="3">
        <v>0</v>
      </c>
    </row>
    <row r="123" spans="1:19">
      <c r="A123" s="3" t="s">
        <v>133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4">
        <v>1.8966094944299999E-5</v>
      </c>
      <c r="H123" s="14"/>
      <c r="I123" s="3">
        <v>0</v>
      </c>
      <c r="J123" s="4">
        <v>8.2298430568900003E-6</v>
      </c>
      <c r="K123" s="14"/>
      <c r="L123" s="3">
        <v>0</v>
      </c>
      <c r="M123" s="3">
        <v>0</v>
      </c>
      <c r="N123" s="4">
        <v>6.3240306842000004E-6</v>
      </c>
      <c r="O123" s="3">
        <v>0</v>
      </c>
      <c r="P123" s="4">
        <v>1.4239841653000001E-5</v>
      </c>
      <c r="Q123" s="3">
        <v>0</v>
      </c>
      <c r="R123" s="3">
        <v>0</v>
      </c>
      <c r="S123" s="4">
        <v>7.0696359137499996E-6</v>
      </c>
    </row>
    <row r="124" spans="1:19">
      <c r="A124" s="3" t="s">
        <v>134</v>
      </c>
      <c r="B124" s="4">
        <v>2.42905637233E-5</v>
      </c>
      <c r="C124" s="3">
        <v>1.6782205698199999E-4</v>
      </c>
      <c r="D124" s="3">
        <v>0</v>
      </c>
      <c r="E124" s="3">
        <v>5.9601195400699998E-3</v>
      </c>
      <c r="F124" s="3">
        <v>8.6181141268100003E-4</v>
      </c>
      <c r="G124" s="3">
        <v>0</v>
      </c>
      <c r="I124" s="3">
        <v>0</v>
      </c>
      <c r="J124" s="4">
        <v>8.2298430568900003E-6</v>
      </c>
      <c r="K124" s="14"/>
      <c r="L124" s="3">
        <v>0</v>
      </c>
      <c r="M124" s="3">
        <v>0</v>
      </c>
      <c r="N124" s="3">
        <v>0</v>
      </c>
      <c r="O124" s="3">
        <v>0</v>
      </c>
      <c r="P124" s="3">
        <v>4.7703469537400001E-4</v>
      </c>
      <c r="Q124" s="3">
        <v>0</v>
      </c>
      <c r="R124" s="3">
        <v>0</v>
      </c>
      <c r="S124" s="3">
        <v>0</v>
      </c>
    </row>
    <row r="125" spans="1:19">
      <c r="A125" s="3" t="s">
        <v>135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4">
        <v>6.32203164809E-6</v>
      </c>
      <c r="H125" s="14"/>
      <c r="I125" s="3">
        <v>0</v>
      </c>
      <c r="J125" s="3">
        <v>0</v>
      </c>
      <c r="L125" s="3">
        <v>0</v>
      </c>
      <c r="M125" s="3">
        <v>0</v>
      </c>
      <c r="N125" s="4">
        <v>1.2648061368400001E-5</v>
      </c>
      <c r="O125" s="3">
        <v>0</v>
      </c>
      <c r="P125" s="3">
        <v>0</v>
      </c>
      <c r="Q125" s="3">
        <v>0</v>
      </c>
      <c r="R125" s="3">
        <v>0</v>
      </c>
      <c r="S125" s="4">
        <v>7.0696359137499996E-6</v>
      </c>
    </row>
    <row r="126" spans="1:19">
      <c r="A126" s="3" t="s">
        <v>136</v>
      </c>
      <c r="B126" s="4">
        <v>1.21452818616E-5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I126" s="3">
        <v>0</v>
      </c>
      <c r="J126" s="4">
        <v>8.2298430568900003E-6</v>
      </c>
      <c r="K126" s="14"/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</row>
    <row r="127" spans="1:19">
      <c r="A127" s="3" t="s">
        <v>137</v>
      </c>
      <c r="B127" s="3">
        <v>0</v>
      </c>
      <c r="C127" s="4">
        <v>6.4546944993100004E-6</v>
      </c>
      <c r="D127" s="4">
        <v>2.2272541668199999E-5</v>
      </c>
      <c r="E127" s="3">
        <v>0</v>
      </c>
      <c r="F127" s="4">
        <v>4.0217865925100001E-5</v>
      </c>
      <c r="G127" s="3">
        <v>0</v>
      </c>
      <c r="I127" s="3">
        <v>0</v>
      </c>
      <c r="J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</row>
    <row r="128" spans="1:19">
      <c r="A128" s="3" t="s">
        <v>138</v>
      </c>
      <c r="B128" s="4">
        <v>4.2508486515700001E-5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I128" s="3">
        <v>0</v>
      </c>
      <c r="J128" s="3">
        <v>0</v>
      </c>
      <c r="L128" s="3">
        <v>0</v>
      </c>
      <c r="M128" s="4">
        <v>7.1504672830399998E-6</v>
      </c>
      <c r="N128" s="3">
        <v>0</v>
      </c>
      <c r="O128" s="3">
        <v>0</v>
      </c>
      <c r="P128" s="3">
        <v>0</v>
      </c>
      <c r="Q128" s="4">
        <v>4.9671916988299998E-6</v>
      </c>
      <c r="R128" s="3">
        <v>0</v>
      </c>
      <c r="S128" s="3">
        <v>0</v>
      </c>
    </row>
    <row r="129" spans="1:19">
      <c r="A129" s="3" t="s">
        <v>139</v>
      </c>
      <c r="B129" s="3">
        <v>0</v>
      </c>
      <c r="C129" s="3">
        <v>0</v>
      </c>
      <c r="D129" s="3">
        <v>0</v>
      </c>
      <c r="E129" s="4">
        <v>1.1256127554400001E-5</v>
      </c>
      <c r="F129" s="3">
        <v>0</v>
      </c>
      <c r="G129" s="4">
        <v>3.1610158240499999E-5</v>
      </c>
      <c r="H129" s="14"/>
      <c r="I129" s="3">
        <v>0</v>
      </c>
      <c r="J129" s="3">
        <v>0</v>
      </c>
      <c r="L129" s="3">
        <v>0</v>
      </c>
      <c r="M129" s="4">
        <v>2.8601869132099999E-5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</row>
    <row r="130" spans="1:19">
      <c r="A130" s="3" t="s">
        <v>140</v>
      </c>
      <c r="B130" s="3">
        <v>0</v>
      </c>
      <c r="C130" s="4">
        <v>1.93640834979E-5</v>
      </c>
      <c r="D130" s="3">
        <v>0</v>
      </c>
      <c r="E130" s="3">
        <v>0</v>
      </c>
      <c r="F130" s="3">
        <v>0</v>
      </c>
      <c r="G130" s="3">
        <v>0</v>
      </c>
      <c r="I130" s="3">
        <v>0</v>
      </c>
      <c r="J130" s="4">
        <v>1.6459686113800001E-5</v>
      </c>
      <c r="K130" s="14"/>
      <c r="L130" s="3">
        <v>0</v>
      </c>
      <c r="M130" s="4">
        <v>5.0053270981299997E-5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</row>
    <row r="131" spans="1:19">
      <c r="A131" s="3" t="s">
        <v>141</v>
      </c>
      <c r="B131" s="4">
        <v>1.21452818616E-5</v>
      </c>
      <c r="C131" s="3">
        <v>1.4845797348400001E-4</v>
      </c>
      <c r="D131" s="3">
        <v>0</v>
      </c>
      <c r="E131" s="4">
        <v>3.3768382663299999E-5</v>
      </c>
      <c r="F131" s="3">
        <v>0</v>
      </c>
      <c r="G131" s="3">
        <v>0</v>
      </c>
      <c r="I131" s="3">
        <v>0</v>
      </c>
      <c r="J131" s="4">
        <v>1.6459686113800001E-5</v>
      </c>
      <c r="K131" s="14"/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</row>
    <row r="132" spans="1:19">
      <c r="A132" s="3" t="s">
        <v>142</v>
      </c>
      <c r="B132" s="3">
        <v>0</v>
      </c>
      <c r="C132" s="3">
        <v>0</v>
      </c>
      <c r="D132" s="3">
        <v>0</v>
      </c>
      <c r="E132" s="4">
        <v>1.6884191331700002E-5</v>
      </c>
      <c r="F132" s="3">
        <v>0</v>
      </c>
      <c r="G132" s="3">
        <v>0</v>
      </c>
      <c r="I132" s="4">
        <v>1.06306641507E-5</v>
      </c>
      <c r="J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</row>
    <row r="133" spans="1:19">
      <c r="A133" s="3" t="s">
        <v>143</v>
      </c>
      <c r="B133" s="4">
        <v>6.07264093081E-6</v>
      </c>
      <c r="C133" s="3">
        <v>0</v>
      </c>
      <c r="D133" s="3">
        <v>0</v>
      </c>
      <c r="E133" s="4">
        <v>7.8792892881100003E-5</v>
      </c>
      <c r="F133" s="3">
        <v>0</v>
      </c>
      <c r="G133" s="3">
        <v>0</v>
      </c>
      <c r="I133" s="3">
        <v>0</v>
      </c>
      <c r="J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</row>
    <row r="134" spans="1:19">
      <c r="A134" s="3" t="s">
        <v>144</v>
      </c>
      <c r="B134" s="3">
        <v>5.2649796870200003E-3</v>
      </c>
      <c r="C134" s="4">
        <v>6.4546944993100004E-6</v>
      </c>
      <c r="D134" s="3">
        <v>0</v>
      </c>
      <c r="E134" s="3">
        <v>3.9396446440499999E-3</v>
      </c>
      <c r="F134" s="4">
        <v>1.1490818835800001E-5</v>
      </c>
      <c r="G134" s="3">
        <v>0</v>
      </c>
      <c r="I134" s="3">
        <v>0</v>
      </c>
      <c r="J134" s="3">
        <v>0</v>
      </c>
      <c r="L134" s="3">
        <v>0</v>
      </c>
      <c r="M134" s="4">
        <v>2.8601869132099999E-5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</row>
    <row r="135" spans="1:19">
      <c r="A135" s="3" t="s">
        <v>145</v>
      </c>
      <c r="B135" s="3">
        <v>2.13574781537E-2</v>
      </c>
      <c r="C135" s="3">
        <v>6.8426216387200006E-2</v>
      </c>
      <c r="D135" s="3">
        <v>2.3801922862800001E-2</v>
      </c>
      <c r="E135" s="3">
        <v>3.6357292000799998E-2</v>
      </c>
      <c r="F135" s="3">
        <v>2.2177280352999999E-3</v>
      </c>
      <c r="G135" s="3">
        <v>3.9329358882800002E-2</v>
      </c>
      <c r="I135" s="3">
        <v>1.47128391846E-2</v>
      </c>
      <c r="J135" s="3">
        <v>2.1916072060499999E-2</v>
      </c>
      <c r="L135" s="3">
        <v>1.2932082617999999E-2</v>
      </c>
      <c r="M135" s="3">
        <v>1.9928352317800001E-2</v>
      </c>
      <c r="N135" s="3">
        <v>2.08945973806E-2</v>
      </c>
      <c r="O135" s="3">
        <v>7.16897724906E-3</v>
      </c>
      <c r="P135" s="3">
        <v>1.07297206855E-2</v>
      </c>
      <c r="Q135" s="4">
        <v>7.4507875482400005E-5</v>
      </c>
      <c r="R135" s="3">
        <v>9.7892045237700006E-3</v>
      </c>
      <c r="S135" s="3">
        <v>1.1721456345000001E-2</v>
      </c>
    </row>
    <row r="136" spans="1:19">
      <c r="A136" s="3" t="s">
        <v>146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I136" s="4">
        <v>1.5945996226100001E-5</v>
      </c>
      <c r="J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4">
        <v>7.0696359137499996E-6</v>
      </c>
    </row>
    <row r="137" spans="1:19">
      <c r="A137" s="3" t="s">
        <v>147</v>
      </c>
      <c r="B137" s="3">
        <v>0</v>
      </c>
      <c r="C137" s="3">
        <v>0</v>
      </c>
      <c r="D137" s="3">
        <v>0</v>
      </c>
      <c r="E137" s="4">
        <v>3.9396446440499999E-5</v>
      </c>
      <c r="F137" s="3">
        <v>0</v>
      </c>
      <c r="G137" s="3">
        <v>0</v>
      </c>
      <c r="I137" s="3">
        <v>0</v>
      </c>
      <c r="J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</row>
    <row r="138" spans="1:19">
      <c r="A138" s="3" t="s">
        <v>148</v>
      </c>
      <c r="B138" s="3">
        <v>0</v>
      </c>
      <c r="C138" s="3">
        <v>0</v>
      </c>
      <c r="D138" s="3">
        <v>0</v>
      </c>
      <c r="E138" s="4">
        <v>1.1256127554400001E-5</v>
      </c>
      <c r="F138" s="3">
        <v>0</v>
      </c>
      <c r="G138" s="3">
        <v>0</v>
      </c>
      <c r="I138" s="3">
        <v>0</v>
      </c>
      <c r="J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</row>
    <row r="139" spans="1:19">
      <c r="A139" s="3" t="s">
        <v>149</v>
      </c>
      <c r="B139" s="3">
        <v>0</v>
      </c>
      <c r="C139" s="3">
        <v>0</v>
      </c>
      <c r="D139" s="3">
        <v>0</v>
      </c>
      <c r="E139" s="3">
        <v>7.9355699258800002E-4</v>
      </c>
      <c r="F139" s="3">
        <v>0</v>
      </c>
      <c r="G139" s="3">
        <v>0</v>
      </c>
      <c r="I139" s="3">
        <v>0</v>
      </c>
      <c r="J139" s="3">
        <v>0</v>
      </c>
      <c r="L139" s="3">
        <v>0</v>
      </c>
      <c r="M139" s="3">
        <v>0</v>
      </c>
      <c r="N139" s="4">
        <v>6.9564337526199996E-5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</row>
    <row r="140" spans="1:19">
      <c r="A140" s="3" t="s">
        <v>150</v>
      </c>
      <c r="B140" s="4">
        <v>3.0363204654099999E-5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I140" s="3">
        <v>0</v>
      </c>
      <c r="J140" s="4">
        <v>8.2298430568900003E-6</v>
      </c>
      <c r="K140" s="14"/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4">
        <v>1.27215133512E-5</v>
      </c>
      <c r="S140" s="3">
        <v>0</v>
      </c>
    </row>
    <row r="141" spans="1:19">
      <c r="A141" s="3" t="s">
        <v>151</v>
      </c>
      <c r="B141" s="4">
        <v>6.07264093081E-6</v>
      </c>
      <c r="C141" s="4">
        <v>1.2909388998600001E-5</v>
      </c>
      <c r="D141" s="3">
        <v>0</v>
      </c>
      <c r="E141" s="3">
        <v>1.0130514798999999E-4</v>
      </c>
      <c r="F141" s="3">
        <v>0</v>
      </c>
      <c r="G141" s="3">
        <v>0</v>
      </c>
      <c r="I141" s="3">
        <v>0</v>
      </c>
      <c r="J141" s="3">
        <v>0</v>
      </c>
      <c r="L141" s="3">
        <v>0</v>
      </c>
      <c r="M141" s="3">
        <v>0</v>
      </c>
      <c r="N141" s="3">
        <v>0</v>
      </c>
      <c r="O141" s="3">
        <v>0</v>
      </c>
      <c r="P141" s="4">
        <v>1.4239841653000001E-5</v>
      </c>
      <c r="Q141" s="3">
        <v>0</v>
      </c>
      <c r="R141" s="3">
        <v>0</v>
      </c>
      <c r="S141" s="3">
        <v>0</v>
      </c>
    </row>
    <row r="142" spans="1:19">
      <c r="A142" s="3" t="s">
        <v>152</v>
      </c>
      <c r="B142" s="3">
        <v>0</v>
      </c>
      <c r="C142" s="4">
        <v>3.8728166995899997E-5</v>
      </c>
      <c r="D142" s="3">
        <v>0</v>
      </c>
      <c r="E142" s="4">
        <v>3.9396446440499999E-5</v>
      </c>
      <c r="F142" s="3">
        <v>0</v>
      </c>
      <c r="G142" s="3">
        <v>0</v>
      </c>
      <c r="I142" s="3">
        <v>0</v>
      </c>
      <c r="J142" s="3">
        <v>1.64596861138E-4</v>
      </c>
      <c r="L142" s="3">
        <v>0</v>
      </c>
      <c r="M142" s="3">
        <v>0</v>
      </c>
      <c r="N142" s="3">
        <v>0</v>
      </c>
      <c r="O142" s="3">
        <v>0</v>
      </c>
      <c r="P142" s="3">
        <v>4.4855501206799998E-4</v>
      </c>
      <c r="Q142" s="3">
        <v>0</v>
      </c>
      <c r="R142" s="3">
        <v>0</v>
      </c>
      <c r="S142" s="3">
        <v>0</v>
      </c>
    </row>
    <row r="143" spans="1:19">
      <c r="A143" s="3" t="s">
        <v>153</v>
      </c>
      <c r="B143" s="3">
        <v>0</v>
      </c>
      <c r="C143" s="4">
        <v>6.4546944993100004E-6</v>
      </c>
      <c r="D143" s="3">
        <v>0</v>
      </c>
      <c r="E143" s="3">
        <v>0</v>
      </c>
      <c r="F143" s="3">
        <v>0</v>
      </c>
      <c r="G143" s="4">
        <v>1.26440632962E-5</v>
      </c>
      <c r="H143" s="14"/>
      <c r="I143" s="3">
        <v>0</v>
      </c>
      <c r="J143" s="3">
        <v>0</v>
      </c>
      <c r="L143" s="3">
        <v>0</v>
      </c>
      <c r="M143" s="3">
        <v>0</v>
      </c>
      <c r="N143" s="3">
        <v>0</v>
      </c>
      <c r="O143" s="4">
        <v>5.7860994746200001E-6</v>
      </c>
      <c r="P143" s="3">
        <v>0</v>
      </c>
      <c r="Q143" s="3">
        <v>0</v>
      </c>
      <c r="R143" s="4">
        <v>6.3607566756099999E-6</v>
      </c>
      <c r="S143" s="4">
        <v>1.4139271827499999E-5</v>
      </c>
    </row>
    <row r="144" spans="1:19">
      <c r="A144" s="3" t="s">
        <v>154</v>
      </c>
      <c r="B144" s="4">
        <v>6.07264093081E-6</v>
      </c>
      <c r="C144" s="3">
        <v>0</v>
      </c>
      <c r="D144" s="3">
        <v>0</v>
      </c>
      <c r="E144" s="4">
        <v>5.6280637772199996E-6</v>
      </c>
      <c r="F144" s="3">
        <v>0</v>
      </c>
      <c r="G144" s="4">
        <v>6.32203164809E-6</v>
      </c>
      <c r="H144" s="14"/>
      <c r="I144" s="4">
        <v>5.3153320753700002E-6</v>
      </c>
      <c r="J144" s="3">
        <v>0</v>
      </c>
      <c r="L144" s="4">
        <v>7.3687080444199998E-6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</row>
    <row r="145" spans="1:19">
      <c r="A145" s="3" t="s">
        <v>155</v>
      </c>
      <c r="B145" s="3">
        <v>0</v>
      </c>
      <c r="C145" s="3">
        <v>0</v>
      </c>
      <c r="D145" s="3">
        <v>0</v>
      </c>
      <c r="E145" s="4">
        <v>1.1256127554400001E-5</v>
      </c>
      <c r="F145" s="3">
        <v>0</v>
      </c>
      <c r="G145" s="3">
        <v>0</v>
      </c>
      <c r="I145" s="3">
        <v>0</v>
      </c>
      <c r="J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</row>
    <row r="146" spans="1:19">
      <c r="A146" s="3" t="s">
        <v>156</v>
      </c>
      <c r="B146" s="4">
        <v>6.07264093081E-6</v>
      </c>
      <c r="C146" s="4">
        <v>6.4546944993100004E-6</v>
      </c>
      <c r="D146" s="4">
        <v>7.4241805560699998E-6</v>
      </c>
      <c r="E146" s="3">
        <v>0</v>
      </c>
      <c r="F146" s="3">
        <v>0</v>
      </c>
      <c r="G146" s="3">
        <v>0</v>
      </c>
      <c r="I146" s="3">
        <v>0</v>
      </c>
      <c r="J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</row>
    <row r="147" spans="1:19">
      <c r="A147" s="3" t="s">
        <v>157</v>
      </c>
      <c r="B147" s="4">
        <v>6.07264093081E-6</v>
      </c>
      <c r="C147" s="3">
        <v>0</v>
      </c>
      <c r="D147" s="3">
        <v>0</v>
      </c>
      <c r="E147" s="3">
        <v>7.3164829103800001E-4</v>
      </c>
      <c r="F147" s="3">
        <v>0</v>
      </c>
      <c r="G147" s="3">
        <v>0</v>
      </c>
      <c r="I147" s="3">
        <v>0</v>
      </c>
      <c r="J147" s="3">
        <v>0</v>
      </c>
      <c r="L147" s="3">
        <v>0</v>
      </c>
      <c r="M147" s="3">
        <v>0</v>
      </c>
      <c r="N147" s="3">
        <v>7.7785577415599998E-4</v>
      </c>
      <c r="O147" s="3">
        <v>0</v>
      </c>
      <c r="P147" s="3">
        <v>0</v>
      </c>
      <c r="Q147" s="3">
        <v>3.6757218571300001E-3</v>
      </c>
      <c r="R147" s="3">
        <v>0</v>
      </c>
      <c r="S147" s="3">
        <v>0</v>
      </c>
    </row>
    <row r="148" spans="1:19">
      <c r="A148" s="3" t="s">
        <v>158</v>
      </c>
      <c r="B148" s="3">
        <v>5.0645825362999998E-3</v>
      </c>
      <c r="C148" s="3">
        <v>9.2947600790099999E-4</v>
      </c>
      <c r="D148" s="3">
        <v>1.9302869445800001E-4</v>
      </c>
      <c r="E148" s="3">
        <v>2.3300184037700002E-3</v>
      </c>
      <c r="F148" s="3">
        <v>1.0916277893999999E-4</v>
      </c>
      <c r="G148" s="3">
        <v>0</v>
      </c>
      <c r="I148" s="3">
        <v>2.4982060754199999E-4</v>
      </c>
      <c r="J148" s="3">
        <v>1.2344764585300001E-4</v>
      </c>
      <c r="L148" s="4">
        <v>7.3687080444199998E-6</v>
      </c>
      <c r="M148" s="4">
        <v>3.5752336415199998E-5</v>
      </c>
      <c r="N148" s="3">
        <v>8.4109608099800003E-4</v>
      </c>
      <c r="O148" s="3">
        <v>6.0175434536100002E-4</v>
      </c>
      <c r="P148" s="3">
        <v>2.3994133185199999E-3</v>
      </c>
      <c r="Q148" s="4">
        <v>4.9671916988299998E-6</v>
      </c>
      <c r="R148" s="4">
        <v>3.1803783378099999E-5</v>
      </c>
      <c r="S148" s="3">
        <v>0</v>
      </c>
    </row>
    <row r="149" spans="1:19">
      <c r="A149" s="3" t="s">
        <v>159</v>
      </c>
      <c r="B149" s="3">
        <v>0</v>
      </c>
      <c r="C149" s="3">
        <v>0</v>
      </c>
      <c r="D149" s="3">
        <v>0</v>
      </c>
      <c r="E149" s="4">
        <v>6.1908701549399998E-5</v>
      </c>
      <c r="F149" s="3">
        <v>0</v>
      </c>
      <c r="G149" s="3">
        <v>0</v>
      </c>
      <c r="I149" s="3">
        <v>0</v>
      </c>
      <c r="J149" s="3">
        <v>0</v>
      </c>
      <c r="L149" s="3">
        <v>0</v>
      </c>
      <c r="M149" s="3">
        <v>0</v>
      </c>
      <c r="N149" s="4">
        <v>1.2648061368400001E-5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</row>
    <row r="150" spans="1:19">
      <c r="A150" s="3" t="s">
        <v>160</v>
      </c>
      <c r="B150" s="4">
        <v>3.6435845584899998E-5</v>
      </c>
      <c r="C150" s="4">
        <v>2.5818777997200001E-5</v>
      </c>
      <c r="D150" s="3">
        <v>0</v>
      </c>
      <c r="E150" s="3">
        <v>0</v>
      </c>
      <c r="F150" s="3">
        <v>0</v>
      </c>
      <c r="G150" s="3">
        <v>0</v>
      </c>
      <c r="I150" s="4">
        <v>2.1261328301500001E-5</v>
      </c>
      <c r="J150" s="3">
        <v>0</v>
      </c>
      <c r="L150" s="3">
        <v>0</v>
      </c>
      <c r="M150" s="3">
        <v>0</v>
      </c>
      <c r="N150" s="3">
        <v>0</v>
      </c>
      <c r="O150" s="4">
        <v>2.8930497373100001E-5</v>
      </c>
      <c r="P150" s="4">
        <v>5.6959366611800001E-5</v>
      </c>
      <c r="Q150" s="3">
        <v>0</v>
      </c>
      <c r="R150" s="4">
        <v>6.3607566756099999E-6</v>
      </c>
      <c r="S150" s="3">
        <v>0</v>
      </c>
    </row>
    <row r="151" spans="1:19">
      <c r="A151" s="3" t="s">
        <v>161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I151" s="3">
        <v>0</v>
      </c>
      <c r="J151" s="3">
        <v>0</v>
      </c>
      <c r="L151" s="4">
        <v>2.9474832177699999E-5</v>
      </c>
      <c r="M151" s="3">
        <v>0</v>
      </c>
      <c r="N151" s="3">
        <v>0</v>
      </c>
      <c r="O151" s="3">
        <v>0</v>
      </c>
      <c r="P151" s="4">
        <v>2.1359762479399999E-5</v>
      </c>
      <c r="Q151" s="3">
        <v>0</v>
      </c>
      <c r="R151" s="3">
        <v>0</v>
      </c>
      <c r="S151" s="3">
        <v>0</v>
      </c>
    </row>
    <row r="152" spans="1:19">
      <c r="A152" s="3" t="s">
        <v>162</v>
      </c>
      <c r="B152" s="3">
        <v>0</v>
      </c>
      <c r="C152" s="4">
        <v>4.5182861495200002E-5</v>
      </c>
      <c r="D152" s="4">
        <v>7.4241805560699998E-6</v>
      </c>
      <c r="E152" s="4">
        <v>2.8140318886099999E-5</v>
      </c>
      <c r="F152" s="3">
        <v>0</v>
      </c>
      <c r="G152" s="3">
        <v>1.3276266461000001E-4</v>
      </c>
      <c r="I152" s="3">
        <v>2.2324394716600001E-4</v>
      </c>
      <c r="J152" s="3">
        <v>0</v>
      </c>
      <c r="L152" s="3">
        <v>1.25268036755E-4</v>
      </c>
      <c r="M152" s="4">
        <v>9.2956074679500006E-5</v>
      </c>
      <c r="N152" s="4">
        <v>6.3240306842000004E-6</v>
      </c>
      <c r="O152" s="4">
        <v>7.5219293170099999E-5</v>
      </c>
      <c r="P152" s="3">
        <v>1.85117941488E-4</v>
      </c>
      <c r="Q152" s="3">
        <v>1.93720476254E-4</v>
      </c>
      <c r="R152" s="4">
        <v>6.3607566756099999E-6</v>
      </c>
      <c r="S152" s="4">
        <v>7.0696359137499996E-6</v>
      </c>
    </row>
    <row r="153" spans="1:19">
      <c r="A153" s="3" t="s">
        <v>163</v>
      </c>
      <c r="B153" s="3">
        <v>2.1254243257899999E-4</v>
      </c>
      <c r="C153" s="3">
        <v>2.0261286033300002E-2</v>
      </c>
      <c r="D153" s="3">
        <v>3.11815583355E-4</v>
      </c>
      <c r="E153" s="3">
        <v>5.0033486979500002E-3</v>
      </c>
      <c r="F153" s="3">
        <v>2.4130719555099999E-4</v>
      </c>
      <c r="G153" s="3">
        <v>6.1981198277900003E-2</v>
      </c>
      <c r="I153" s="3">
        <v>5.7113243149900003E-2</v>
      </c>
      <c r="J153" s="3">
        <v>1.0698795973999999E-4</v>
      </c>
      <c r="L153" s="3">
        <v>6.6760494882400004E-3</v>
      </c>
      <c r="M153" s="3">
        <v>0.119756026056</v>
      </c>
      <c r="N153" s="3">
        <v>4.3699052027799997E-3</v>
      </c>
      <c r="O153" s="3">
        <v>3.3819751429199997E-2</v>
      </c>
      <c r="P153" s="3">
        <v>1.7436686104099999E-2</v>
      </c>
      <c r="Q153" s="3">
        <v>4.41583342026E-2</v>
      </c>
      <c r="R153" s="3">
        <v>4.5797448064400001E-4</v>
      </c>
      <c r="S153" s="3">
        <v>2.4814422057299998E-3</v>
      </c>
    </row>
    <row r="154" spans="1:19">
      <c r="A154" s="3" t="s">
        <v>164</v>
      </c>
      <c r="B154" s="4">
        <v>6.07264093081E-6</v>
      </c>
      <c r="C154" s="3">
        <v>2.7109716897099999E-4</v>
      </c>
      <c r="D154" s="3">
        <v>0</v>
      </c>
      <c r="E154" s="3">
        <v>0</v>
      </c>
      <c r="F154" s="4">
        <v>2.8727047089400001E-5</v>
      </c>
      <c r="G154" s="4">
        <v>1.8966094944299999E-5</v>
      </c>
      <c r="H154" s="14"/>
      <c r="I154" s="3">
        <v>0</v>
      </c>
      <c r="J154" s="4">
        <v>1.6459686113800001E-5</v>
      </c>
      <c r="K154" s="14"/>
      <c r="L154" s="3">
        <v>7.2950209639700001E-4</v>
      </c>
      <c r="M154" s="3">
        <v>1.5731028022699999E-4</v>
      </c>
      <c r="N154" s="3">
        <v>0</v>
      </c>
      <c r="O154" s="3">
        <v>0</v>
      </c>
      <c r="P154" s="3">
        <v>1.1406113164E-2</v>
      </c>
      <c r="Q154" s="4">
        <v>4.9671916988299998E-6</v>
      </c>
      <c r="R154" s="4">
        <v>1.90822700268E-5</v>
      </c>
      <c r="S154" s="3">
        <v>0</v>
      </c>
    </row>
    <row r="155" spans="1:19">
      <c r="A155" s="3" t="s">
        <v>165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I155" s="4">
        <v>5.3153320753700002E-6</v>
      </c>
      <c r="J155" s="3">
        <v>0</v>
      </c>
      <c r="L155" s="4">
        <v>7.3687080444199998E-6</v>
      </c>
      <c r="M155" s="4">
        <v>1.43009345661E-5</v>
      </c>
      <c r="N155" s="3">
        <v>0</v>
      </c>
      <c r="O155" s="3">
        <v>0</v>
      </c>
      <c r="P155" s="4">
        <v>4.2719524958900001E-5</v>
      </c>
      <c r="Q155" s="4">
        <v>4.9671916988299998E-6</v>
      </c>
      <c r="R155" s="4">
        <v>6.3607566756099999E-6</v>
      </c>
      <c r="S155" s="3">
        <v>0</v>
      </c>
    </row>
    <row r="156" spans="1:19">
      <c r="A156" s="3" t="s">
        <v>166</v>
      </c>
      <c r="B156" s="3">
        <v>0</v>
      </c>
      <c r="C156" s="4">
        <v>6.4546944993099995E-5</v>
      </c>
      <c r="D156" s="3">
        <v>0</v>
      </c>
      <c r="E156" s="4">
        <v>1.6884191331700002E-5</v>
      </c>
      <c r="F156" s="3">
        <v>0</v>
      </c>
      <c r="G156" s="3">
        <v>1.39084696258E-4</v>
      </c>
      <c r="I156" s="3">
        <v>1.7009062641200001E-4</v>
      </c>
      <c r="J156" s="3">
        <v>0</v>
      </c>
      <c r="L156" s="4">
        <v>1.4737416088799999E-5</v>
      </c>
      <c r="M156" s="3">
        <v>3.7182429871800003E-4</v>
      </c>
      <c r="N156" s="4">
        <v>1.89720920526E-5</v>
      </c>
      <c r="O156" s="4">
        <v>7.5219293170099999E-5</v>
      </c>
      <c r="P156" s="4">
        <v>7.1199208264799998E-5</v>
      </c>
      <c r="Q156" s="3">
        <v>1.0431102567500001E-4</v>
      </c>
      <c r="R156" s="3">
        <v>0</v>
      </c>
      <c r="S156" s="3">
        <v>0</v>
      </c>
    </row>
    <row r="157" spans="1:19">
      <c r="A157" s="3" t="s">
        <v>167</v>
      </c>
      <c r="B157" s="3">
        <v>0</v>
      </c>
      <c r="C157" s="3">
        <v>2.06550223978E-4</v>
      </c>
      <c r="D157" s="3">
        <v>0</v>
      </c>
      <c r="E157" s="3">
        <v>0</v>
      </c>
      <c r="F157" s="4">
        <v>5.7454094178800001E-6</v>
      </c>
      <c r="G157" s="4">
        <v>1.8966094944299999E-5</v>
      </c>
      <c r="H157" s="14"/>
      <c r="I157" s="3">
        <v>0</v>
      </c>
      <c r="J157" s="3">
        <v>2.7981466393399998E-4</v>
      </c>
      <c r="L157" s="3">
        <v>1.3263674479999999E-4</v>
      </c>
      <c r="M157" s="3">
        <v>1.93062616642E-4</v>
      </c>
      <c r="N157" s="3">
        <v>0</v>
      </c>
      <c r="O157" s="3">
        <v>0</v>
      </c>
      <c r="P157" s="3">
        <v>6.7140853393699998E-3</v>
      </c>
      <c r="Q157" s="3">
        <v>0</v>
      </c>
      <c r="R157" s="3">
        <v>1.46297403539E-4</v>
      </c>
      <c r="S157" s="4">
        <v>7.0696359137499996E-6</v>
      </c>
    </row>
    <row r="158" spans="1:19">
      <c r="A158" s="3" t="s">
        <v>168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I158" s="3">
        <v>0</v>
      </c>
      <c r="J158" s="3">
        <v>0</v>
      </c>
      <c r="L158" s="3">
        <v>0</v>
      </c>
      <c r="M158" s="3">
        <v>0</v>
      </c>
      <c r="N158" s="3">
        <v>0</v>
      </c>
      <c r="O158" s="4">
        <v>1.15721989492E-5</v>
      </c>
      <c r="P158" s="4">
        <v>7.1199208264800002E-6</v>
      </c>
      <c r="Q158" s="3">
        <v>0</v>
      </c>
      <c r="R158" s="3">
        <v>0</v>
      </c>
      <c r="S158" s="3">
        <v>0</v>
      </c>
    </row>
    <row r="159" spans="1:19">
      <c r="A159" s="3" t="s">
        <v>169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4">
        <v>6.32203164809E-6</v>
      </c>
      <c r="H159" s="14"/>
      <c r="I159" s="3">
        <v>0</v>
      </c>
      <c r="J159" s="4">
        <v>8.2298430568900003E-6</v>
      </c>
      <c r="K159" s="14"/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</row>
    <row r="160" spans="1:19">
      <c r="A160" s="3" t="s">
        <v>170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4">
        <v>6.32203164809E-6</v>
      </c>
      <c r="H160" s="14"/>
      <c r="I160" s="3">
        <v>0</v>
      </c>
      <c r="J160" s="3">
        <v>0</v>
      </c>
      <c r="L160" s="3">
        <v>0</v>
      </c>
      <c r="M160" s="3">
        <v>0</v>
      </c>
      <c r="N160" s="3">
        <v>0</v>
      </c>
      <c r="O160" s="4">
        <v>5.7860994746200001E-6</v>
      </c>
      <c r="P160" s="4">
        <v>7.1199208264800002E-6</v>
      </c>
      <c r="Q160" s="4">
        <v>4.9671916988299998E-6</v>
      </c>
      <c r="R160" s="3">
        <v>0</v>
      </c>
      <c r="S160" s="3">
        <v>0</v>
      </c>
    </row>
    <row r="161" spans="1:19">
      <c r="A161" s="3" t="s">
        <v>171</v>
      </c>
      <c r="B161" s="3">
        <v>0</v>
      </c>
      <c r="C161" s="4">
        <v>6.4546944993100004E-6</v>
      </c>
      <c r="D161" s="3">
        <v>0</v>
      </c>
      <c r="E161" s="3">
        <v>0</v>
      </c>
      <c r="F161" s="3">
        <v>0</v>
      </c>
      <c r="G161" s="3">
        <v>0</v>
      </c>
      <c r="I161" s="4">
        <v>5.3153320753700002E-6</v>
      </c>
      <c r="J161" s="4">
        <v>8.2298430568900003E-6</v>
      </c>
      <c r="K161" s="14"/>
      <c r="L161" s="4">
        <v>1.4737416088799999E-5</v>
      </c>
      <c r="M161" s="3">
        <v>0</v>
      </c>
      <c r="N161" s="4">
        <v>1.2648061368400001E-5</v>
      </c>
      <c r="O161" s="3">
        <v>0</v>
      </c>
      <c r="P161" s="4">
        <v>4.9839445785400003E-5</v>
      </c>
      <c r="Q161" s="3">
        <v>0</v>
      </c>
      <c r="R161" s="4">
        <v>6.3607566756099999E-6</v>
      </c>
      <c r="S161" s="3">
        <v>0</v>
      </c>
    </row>
    <row r="162" spans="1:19">
      <c r="A162" s="3" t="s">
        <v>172</v>
      </c>
      <c r="B162" s="3">
        <v>0</v>
      </c>
      <c r="C162" s="4">
        <v>5.8092250493799997E-5</v>
      </c>
      <c r="D162" s="3">
        <v>0</v>
      </c>
      <c r="E162" s="3">
        <v>0</v>
      </c>
      <c r="F162" s="3">
        <v>0</v>
      </c>
      <c r="G162" s="3">
        <v>0</v>
      </c>
      <c r="I162" s="3">
        <v>0</v>
      </c>
      <c r="J162" s="3">
        <v>0</v>
      </c>
      <c r="L162" s="4">
        <v>2.9474832177699999E-5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</row>
    <row r="163" spans="1:19">
      <c r="A163" s="3" t="s">
        <v>173</v>
      </c>
      <c r="B163" s="3">
        <v>0</v>
      </c>
      <c r="C163" s="4">
        <v>6.4546944993100004E-6</v>
      </c>
      <c r="D163" s="3">
        <v>0</v>
      </c>
      <c r="E163" s="3">
        <v>0</v>
      </c>
      <c r="F163" s="3">
        <v>0</v>
      </c>
      <c r="G163" s="3">
        <v>0</v>
      </c>
      <c r="I163" s="3">
        <v>0</v>
      </c>
      <c r="J163" s="3">
        <v>0</v>
      </c>
      <c r="L163" s="4">
        <v>1.4737416088799999E-5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</row>
    <row r="164" spans="1:19">
      <c r="A164" s="3" t="s">
        <v>174</v>
      </c>
      <c r="B164" s="4">
        <v>1.21452818616E-5</v>
      </c>
      <c r="C164" s="4">
        <v>1.93640834979E-5</v>
      </c>
      <c r="D164" s="3">
        <v>0</v>
      </c>
      <c r="E164" s="3">
        <v>0</v>
      </c>
      <c r="F164" s="3">
        <v>0</v>
      </c>
      <c r="G164" s="3">
        <v>0</v>
      </c>
      <c r="I164" s="3">
        <v>0</v>
      </c>
      <c r="J164" s="3">
        <v>0</v>
      </c>
      <c r="L164" s="4">
        <v>7.3687080444199998E-6</v>
      </c>
      <c r="M164" s="3">
        <v>0</v>
      </c>
      <c r="N164" s="3">
        <v>0</v>
      </c>
      <c r="O164" s="3">
        <v>0</v>
      </c>
      <c r="P164" s="4">
        <v>2.1359762479399999E-5</v>
      </c>
      <c r="Q164" s="3">
        <v>0</v>
      </c>
      <c r="R164" s="3">
        <v>0</v>
      </c>
      <c r="S164" s="3">
        <v>0</v>
      </c>
    </row>
    <row r="165" spans="1:19">
      <c r="A165" s="3" t="s">
        <v>175</v>
      </c>
      <c r="B165" s="3">
        <v>3.2184996933300002E-4</v>
      </c>
      <c r="C165" s="3">
        <v>4.4279204265299998E-3</v>
      </c>
      <c r="D165" s="3">
        <v>2.8954304168700001E-4</v>
      </c>
      <c r="E165" s="4">
        <v>5.6280637772199998E-5</v>
      </c>
      <c r="F165" s="3">
        <v>4.5963275343E-4</v>
      </c>
      <c r="G165" s="4">
        <v>1.26440632962E-5</v>
      </c>
      <c r="H165" s="14"/>
      <c r="I165" s="3">
        <v>5.2090254338599999E-4</v>
      </c>
      <c r="J165" s="4">
        <v>3.2919372227600001E-5</v>
      </c>
      <c r="K165" s="14"/>
      <c r="L165" s="3">
        <v>1.33373615604E-3</v>
      </c>
      <c r="M165" s="3">
        <v>4.07576635133E-4</v>
      </c>
      <c r="N165" s="3">
        <v>2.5232882429899999E-3</v>
      </c>
      <c r="O165" s="4">
        <v>5.7860994746200001E-5</v>
      </c>
      <c r="P165" s="3">
        <v>1.6375817900899999E-4</v>
      </c>
      <c r="Q165" s="3">
        <v>8.5435697219900003E-4</v>
      </c>
      <c r="R165" s="3">
        <v>0</v>
      </c>
      <c r="S165" s="3">
        <v>1.7674089784400001E-4</v>
      </c>
    </row>
    <row r="166" spans="1:19">
      <c r="A166" s="3" t="s">
        <v>176</v>
      </c>
      <c r="B166" s="4">
        <v>1.21452818616E-5</v>
      </c>
      <c r="C166" s="3">
        <v>0</v>
      </c>
      <c r="D166" s="3">
        <v>0</v>
      </c>
      <c r="E166" s="3">
        <v>0</v>
      </c>
      <c r="F166" s="4">
        <v>5.7454094178800001E-6</v>
      </c>
      <c r="G166" s="4">
        <v>1.26440632962E-5</v>
      </c>
      <c r="H166" s="14"/>
      <c r="I166" s="3">
        <v>0</v>
      </c>
      <c r="J166" s="4">
        <v>1.6459686113800001E-5</v>
      </c>
      <c r="K166" s="14"/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4">
        <v>4.9671916988299998E-6</v>
      </c>
      <c r="R166" s="3">
        <v>1.2721513351200001E-4</v>
      </c>
      <c r="S166" s="3">
        <v>0</v>
      </c>
    </row>
    <row r="167" spans="1:19">
      <c r="A167" s="3" t="s">
        <v>177</v>
      </c>
      <c r="B167" s="3">
        <v>0</v>
      </c>
      <c r="C167" s="3">
        <v>0</v>
      </c>
      <c r="D167" s="3">
        <v>0</v>
      </c>
      <c r="E167" s="3">
        <v>0</v>
      </c>
      <c r="F167" s="4">
        <v>5.1708684760900001E-5</v>
      </c>
      <c r="G167" s="3">
        <v>0</v>
      </c>
      <c r="I167" s="3">
        <v>0</v>
      </c>
      <c r="J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</row>
    <row r="168" spans="1:19">
      <c r="A168" s="3" t="s">
        <v>178</v>
      </c>
      <c r="B168" s="3">
        <v>0</v>
      </c>
      <c r="C168" s="3">
        <v>0</v>
      </c>
      <c r="D168" s="4">
        <v>7.4241805560699998E-6</v>
      </c>
      <c r="E168" s="3">
        <v>0</v>
      </c>
      <c r="F168" s="4">
        <v>3.4472456507299998E-5</v>
      </c>
      <c r="G168" s="4">
        <v>6.32203164809E-6</v>
      </c>
      <c r="H168" s="14"/>
      <c r="I168" s="3">
        <v>0</v>
      </c>
      <c r="J168" s="4">
        <v>1.6459686113800001E-5</v>
      </c>
      <c r="K168" s="14"/>
      <c r="L168" s="4">
        <v>7.3687080444199998E-6</v>
      </c>
      <c r="M168" s="3">
        <v>0</v>
      </c>
      <c r="N168" s="3">
        <v>0</v>
      </c>
      <c r="O168" s="4">
        <v>5.7860994746200001E-6</v>
      </c>
      <c r="P168" s="3">
        <v>0</v>
      </c>
      <c r="Q168" s="3">
        <v>0</v>
      </c>
      <c r="R168" s="4">
        <v>1.27215133512E-5</v>
      </c>
      <c r="S168" s="4">
        <v>1.4139271827499999E-5</v>
      </c>
    </row>
    <row r="169" spans="1:19">
      <c r="A169" s="3" t="s">
        <v>179</v>
      </c>
      <c r="B169" s="3">
        <v>0</v>
      </c>
      <c r="C169" s="3">
        <v>0</v>
      </c>
      <c r="D169" s="4">
        <v>1.4848361112099999E-5</v>
      </c>
      <c r="E169" s="3">
        <v>0</v>
      </c>
      <c r="F169" s="3">
        <v>1.0094684347199999E-2</v>
      </c>
      <c r="G169" s="4">
        <v>1.26440632962E-5</v>
      </c>
      <c r="H169" s="14"/>
      <c r="I169" s="3">
        <v>0</v>
      </c>
      <c r="J169" s="4">
        <v>8.2298430568900003E-6</v>
      </c>
      <c r="K169" s="14"/>
      <c r="L169" s="3">
        <v>0</v>
      </c>
      <c r="M169" s="3">
        <v>0</v>
      </c>
      <c r="N169" s="4">
        <v>6.3240306842000004E-6</v>
      </c>
      <c r="O169" s="3">
        <v>0</v>
      </c>
      <c r="P169" s="3">
        <v>0</v>
      </c>
      <c r="Q169" s="4">
        <v>1.49015750965E-5</v>
      </c>
      <c r="R169" s="4">
        <v>1.27215133512E-5</v>
      </c>
      <c r="S169" s="4">
        <v>7.0696359137499996E-6</v>
      </c>
    </row>
    <row r="170" spans="1:19">
      <c r="A170" s="3" t="s">
        <v>180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4">
        <v>6.32203164809E-6</v>
      </c>
      <c r="H170" s="14"/>
      <c r="I170" s="3">
        <v>0</v>
      </c>
      <c r="J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4">
        <v>6.3607566756099999E-6</v>
      </c>
      <c r="S170" s="3">
        <v>0</v>
      </c>
    </row>
    <row r="171" spans="1:19">
      <c r="A171" s="3" t="s">
        <v>181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I171" s="3">
        <v>0</v>
      </c>
      <c r="J171" s="4">
        <v>8.2298430568900003E-6</v>
      </c>
      <c r="K171" s="14"/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4">
        <v>4.9671916988299998E-6</v>
      </c>
      <c r="R171" s="3">
        <v>0</v>
      </c>
      <c r="S171" s="4">
        <v>7.0696359137499996E-6</v>
      </c>
    </row>
    <row r="172" spans="1:19">
      <c r="A172" s="3" t="s">
        <v>182</v>
      </c>
      <c r="B172" s="4">
        <v>6.07264093081E-6</v>
      </c>
      <c r="C172" s="3">
        <v>0</v>
      </c>
      <c r="D172" s="3">
        <v>0</v>
      </c>
      <c r="E172" s="3">
        <v>7.5416054614700005E-4</v>
      </c>
      <c r="F172" s="3">
        <v>0</v>
      </c>
      <c r="G172" s="3">
        <v>0</v>
      </c>
      <c r="I172" s="3">
        <v>0</v>
      </c>
      <c r="J172" s="3">
        <v>0</v>
      </c>
      <c r="L172" s="3">
        <v>0</v>
      </c>
      <c r="M172" s="3">
        <v>0</v>
      </c>
      <c r="N172" s="3">
        <v>0</v>
      </c>
      <c r="O172" s="3">
        <v>0</v>
      </c>
      <c r="P172" s="4">
        <v>4.9839445785400003E-5</v>
      </c>
      <c r="Q172" s="3">
        <v>0</v>
      </c>
      <c r="R172" s="3">
        <v>0</v>
      </c>
      <c r="S172" s="3">
        <v>0</v>
      </c>
    </row>
    <row r="173" spans="1:19">
      <c r="A173" s="3" t="s">
        <v>183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I173" s="3">
        <v>0</v>
      </c>
      <c r="J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4">
        <v>2.4835958494099999E-5</v>
      </c>
      <c r="R173" s="3">
        <v>0</v>
      </c>
      <c r="S173" s="3">
        <v>0</v>
      </c>
    </row>
    <row r="174" spans="1:19">
      <c r="A174" s="3" t="s">
        <v>184</v>
      </c>
      <c r="B174" s="3">
        <v>0</v>
      </c>
      <c r="C174" s="4">
        <v>5.16375559945E-5</v>
      </c>
      <c r="D174" s="3">
        <v>0</v>
      </c>
      <c r="E174" s="4">
        <v>5.6280637772199996E-6</v>
      </c>
      <c r="F174" s="3">
        <v>0</v>
      </c>
      <c r="G174" s="4">
        <v>6.32203164809E-6</v>
      </c>
      <c r="H174" s="14"/>
      <c r="I174" s="4">
        <v>1.06306641507E-5</v>
      </c>
      <c r="J174" s="3">
        <v>0</v>
      </c>
      <c r="L174" s="3">
        <v>0</v>
      </c>
      <c r="M174" s="3">
        <v>0</v>
      </c>
      <c r="N174" s="4">
        <v>6.3240306842000004E-6</v>
      </c>
      <c r="O174" s="4">
        <v>1.7358298423900001E-5</v>
      </c>
      <c r="P174" s="4">
        <v>3.5599604132399999E-5</v>
      </c>
      <c r="Q174" s="4">
        <v>4.9671916988299998E-6</v>
      </c>
      <c r="R174" s="3">
        <v>0</v>
      </c>
      <c r="S174" s="3">
        <v>0</v>
      </c>
    </row>
    <row r="175" spans="1:19">
      <c r="A175" s="3" t="s">
        <v>185</v>
      </c>
      <c r="B175" s="3">
        <v>0</v>
      </c>
      <c r="C175" s="4">
        <v>6.4546944993100004E-6</v>
      </c>
      <c r="D175" s="3">
        <v>0</v>
      </c>
      <c r="E175" s="3">
        <v>0</v>
      </c>
      <c r="F175" s="3">
        <v>0</v>
      </c>
      <c r="G175" s="3">
        <v>0</v>
      </c>
      <c r="I175" s="3">
        <v>0</v>
      </c>
      <c r="J175" s="3">
        <v>0</v>
      </c>
      <c r="L175" s="3">
        <v>0</v>
      </c>
      <c r="M175" s="3">
        <v>0</v>
      </c>
      <c r="N175" s="3">
        <v>0</v>
      </c>
      <c r="O175" s="4">
        <v>5.7860994746200001E-6</v>
      </c>
      <c r="P175" s="4">
        <v>3.5599604132399999E-5</v>
      </c>
      <c r="Q175" s="4">
        <v>4.9671916988299998E-6</v>
      </c>
      <c r="R175" s="3">
        <v>0</v>
      </c>
      <c r="S175" s="3">
        <v>0</v>
      </c>
    </row>
    <row r="176" spans="1:19">
      <c r="A176" s="3" t="s">
        <v>186</v>
      </c>
      <c r="B176" s="3">
        <v>0</v>
      </c>
      <c r="C176" s="3">
        <v>0</v>
      </c>
      <c r="D176" s="3">
        <v>7.1272133338299995E-4</v>
      </c>
      <c r="E176" s="3">
        <v>0</v>
      </c>
      <c r="F176" s="3">
        <v>0</v>
      </c>
      <c r="G176" s="3">
        <v>0</v>
      </c>
      <c r="I176" s="3">
        <v>0</v>
      </c>
      <c r="J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</row>
    <row r="177" spans="1:19">
      <c r="A177" s="3" t="s">
        <v>187</v>
      </c>
      <c r="B177" s="4">
        <v>6.07264093081E-6</v>
      </c>
      <c r="C177" s="3">
        <v>0</v>
      </c>
      <c r="D177" s="3">
        <v>4.1575411113999999E-4</v>
      </c>
      <c r="E177" s="3">
        <v>3.6019608174200001E-4</v>
      </c>
      <c r="F177" s="3">
        <v>0</v>
      </c>
      <c r="G177" s="3">
        <v>0</v>
      </c>
      <c r="I177" s="3">
        <v>0</v>
      </c>
      <c r="J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4.9839445785400003E-4</v>
      </c>
      <c r="Q177" s="3">
        <v>0</v>
      </c>
      <c r="R177" s="3">
        <v>0</v>
      </c>
      <c r="S177" s="3">
        <v>0</v>
      </c>
    </row>
    <row r="178" spans="1:19">
      <c r="A178" s="3" t="s">
        <v>188</v>
      </c>
      <c r="B178" s="3">
        <v>0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I178" s="3">
        <v>0</v>
      </c>
      <c r="J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4">
        <v>9.4376642277800002E-5</v>
      </c>
      <c r="R178" s="3">
        <v>0</v>
      </c>
      <c r="S178" s="3">
        <v>0</v>
      </c>
    </row>
    <row r="179" spans="1:19">
      <c r="A179" s="3" t="s">
        <v>189</v>
      </c>
      <c r="B179" s="3">
        <v>0</v>
      </c>
      <c r="C179" s="4">
        <v>7.7456333991700004E-5</v>
      </c>
      <c r="D179" s="4">
        <v>8.1665986116800004E-5</v>
      </c>
      <c r="E179" s="3">
        <v>1.59837011273E-3</v>
      </c>
      <c r="F179" s="3">
        <v>0</v>
      </c>
      <c r="G179" s="3">
        <v>6.76457386346E-4</v>
      </c>
      <c r="I179" s="3">
        <v>0</v>
      </c>
      <c r="J179" s="3">
        <v>0</v>
      </c>
      <c r="L179" s="3">
        <v>0</v>
      </c>
      <c r="M179" s="4">
        <v>7.1504672830399998E-6</v>
      </c>
      <c r="N179" s="3">
        <v>0</v>
      </c>
      <c r="O179" s="3">
        <v>5.2653505219099996E-4</v>
      </c>
      <c r="P179" s="3">
        <v>0</v>
      </c>
      <c r="Q179" s="3">
        <v>0</v>
      </c>
      <c r="R179" s="3">
        <v>0</v>
      </c>
      <c r="S179" s="3">
        <v>0</v>
      </c>
    </row>
    <row r="180" spans="1:19" s="15" customFormat="1">
      <c r="A180" s="16" t="s">
        <v>341</v>
      </c>
      <c r="B180" s="15">
        <f>B121/B14</f>
        <v>0</v>
      </c>
      <c r="C180" s="15">
        <f>C121/C14</f>
        <v>0</v>
      </c>
      <c r="D180" s="15">
        <f>D121/D14</f>
        <v>0</v>
      </c>
      <c r="E180" s="15">
        <f t="shared" ref="E180:G180" si="2">E121/E14</f>
        <v>1.5576323987484624E-3</v>
      </c>
      <c r="F180" s="15">
        <f t="shared" si="2"/>
        <v>0</v>
      </c>
      <c r="G180" s="15">
        <f t="shared" si="2"/>
        <v>0.49999999999920913</v>
      </c>
      <c r="H180" s="11"/>
      <c r="I180" s="15">
        <f t="shared" ref="I180:S180" si="3">I121/I14</f>
        <v>4.8034934497830591E-2</v>
      </c>
      <c r="J180" s="15">
        <f>J121/J14</f>
        <v>0.4</v>
      </c>
      <c r="K180" s="11"/>
      <c r="L180" s="15">
        <f>L121/L14</f>
        <v>0</v>
      </c>
      <c r="M180" s="15">
        <f t="shared" si="3"/>
        <v>0</v>
      </c>
      <c r="N180" s="15" t="s">
        <v>364</v>
      </c>
      <c r="O180" s="15">
        <f>O121/O14</f>
        <v>1.2768130745665553E-3</v>
      </c>
      <c r="P180" s="15">
        <f>P121/P14</f>
        <v>0</v>
      </c>
      <c r="Q180" s="15">
        <f t="shared" si="3"/>
        <v>0</v>
      </c>
      <c r="R180" s="15">
        <f>R121/R14</f>
        <v>0</v>
      </c>
      <c r="S180" s="15">
        <f t="shared" si="3"/>
        <v>0</v>
      </c>
    </row>
  </sheetData>
  <mergeCells count="3">
    <mergeCell ref="B2:G2"/>
    <mergeCell ref="I2:J2"/>
    <mergeCell ref="L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hyla</vt:lpstr>
      <vt:lpstr>class</vt:lpstr>
      <vt:lpstr>order</vt:lpstr>
      <vt:lpstr>family</vt:lpstr>
      <vt:lpstr>genu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r ein</dc:creator>
  <cp:lastModifiedBy>Sara Zahran</cp:lastModifiedBy>
  <dcterms:created xsi:type="dcterms:W3CDTF">2019-01-31T09:49:54Z</dcterms:created>
  <dcterms:modified xsi:type="dcterms:W3CDTF">2021-07-09T13:55:42Z</dcterms:modified>
</cp:coreProperties>
</file>